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\Desktop\Supporting information\"/>
    </mc:Choice>
  </mc:AlternateContent>
  <xr:revisionPtr revIDLastSave="0" documentId="13_ncr:1_{75F81101-84EE-4793-A156-CC8A05235905}" xr6:coauthVersionLast="47" xr6:coauthVersionMax="47" xr10:uidLastSave="{00000000-0000-0000-0000-000000000000}"/>
  <bookViews>
    <workbookView xWindow="-110" yWindow="-110" windowWidth="19420" windowHeight="10420" xr2:uid="{1FB3816F-E2CA-4FA9-B673-49339B521BDD}"/>
  </bookViews>
  <sheets>
    <sheet name="Pr" sheetId="1" r:id="rId1"/>
  </sheets>
  <definedNames>
    <definedName name="_xlnm._FilterDatabase" localSheetId="0" hidden="1">Pr!$C$1:$C$45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8" i="1" l="1"/>
  <c r="C216" i="1"/>
  <c r="C276" i="1"/>
  <c r="C279" i="1"/>
  <c r="C126" i="1"/>
  <c r="C13" i="1"/>
  <c r="C68" i="1"/>
  <c r="C275" i="1"/>
  <c r="C5" i="1"/>
  <c r="C263" i="1"/>
  <c r="C268" i="1"/>
  <c r="C265" i="1"/>
  <c r="C111" i="1"/>
  <c r="C249" i="1"/>
  <c r="C394" i="1"/>
  <c r="C287" i="1"/>
  <c r="C45" i="1"/>
  <c r="C106" i="1"/>
  <c r="C78" i="1"/>
  <c r="C348" i="1"/>
  <c r="C321" i="1"/>
  <c r="C315" i="1"/>
  <c r="C320" i="1"/>
  <c r="C135" i="1"/>
  <c r="C202" i="1"/>
  <c r="C380" i="1"/>
  <c r="C105" i="1"/>
  <c r="C316" i="1"/>
  <c r="C232" i="1"/>
  <c r="C365" i="1"/>
  <c r="C225" i="1"/>
  <c r="C61" i="1"/>
  <c r="C144" i="1"/>
  <c r="C18" i="1"/>
  <c r="C255" i="1"/>
  <c r="C127" i="1"/>
  <c r="C212" i="1"/>
  <c r="C149" i="1"/>
  <c r="C186" i="1"/>
  <c r="C209" i="1"/>
  <c r="C182" i="1"/>
  <c r="C117" i="1"/>
  <c r="C41" i="1"/>
  <c r="C237" i="1"/>
  <c r="C254" i="1"/>
  <c r="C80" i="1"/>
  <c r="C196" i="1"/>
  <c r="C185" i="1"/>
  <c r="C156" i="1"/>
  <c r="C213" i="1"/>
  <c r="C307" i="1"/>
  <c r="C228" i="1"/>
  <c r="C164" i="1"/>
  <c r="C371" i="1"/>
  <c r="C219" i="1"/>
  <c r="C272" i="1"/>
  <c r="C93" i="1"/>
  <c r="C153" i="1"/>
  <c r="C376" i="1"/>
  <c r="C30" i="1"/>
  <c r="C172" i="1"/>
  <c r="C4" i="1"/>
  <c r="C363" i="1"/>
  <c r="C353" i="1"/>
  <c r="C362" i="1"/>
  <c r="C351" i="1"/>
  <c r="C331" i="1"/>
  <c r="C264" i="1"/>
  <c r="C123" i="1"/>
  <c r="C128" i="1"/>
  <c r="C273" i="1"/>
  <c r="C70" i="1"/>
  <c r="C220" i="1"/>
  <c r="C300" i="1"/>
  <c r="C215" i="1"/>
  <c r="C375" i="1"/>
  <c r="C339" i="1"/>
  <c r="C124" i="1"/>
  <c r="C354" i="1"/>
  <c r="C115" i="1"/>
  <c r="C146" i="1"/>
  <c r="C113" i="1"/>
  <c r="C148" i="1"/>
  <c r="C190" i="1"/>
  <c r="C257" i="1"/>
  <c r="C204" i="1"/>
  <c r="C161" i="1"/>
  <c r="C195" i="1"/>
  <c r="C143" i="1"/>
  <c r="C224" i="1"/>
  <c r="C205" i="1"/>
  <c r="C227" i="1"/>
  <c r="C285" i="1"/>
  <c r="C178" i="1"/>
  <c r="C266" i="1"/>
  <c r="C167" i="1"/>
  <c r="C256" i="1"/>
  <c r="C310" i="1"/>
  <c r="C11" i="1"/>
  <c r="C269" i="1"/>
  <c r="C306" i="1"/>
  <c r="C239" i="1"/>
  <c r="C372" i="1"/>
  <c r="C129" i="1"/>
  <c r="C214" i="1"/>
  <c r="C188" i="1"/>
  <c r="C173" i="1"/>
  <c r="C79" i="1"/>
  <c r="C206" i="1"/>
  <c r="C180" i="1"/>
  <c r="C395" i="1"/>
  <c r="C230" i="1"/>
  <c r="C451" i="1"/>
  <c r="C401" i="1"/>
  <c r="C193" i="1"/>
  <c r="C293" i="1"/>
  <c r="C417" i="1"/>
  <c r="C419" i="1"/>
  <c r="C356" i="1"/>
  <c r="C411" i="1"/>
  <c r="C390" i="1"/>
  <c r="C452" i="1"/>
  <c r="C165" i="1"/>
  <c r="C258" i="1"/>
  <c r="C47" i="1"/>
  <c r="C151" i="1"/>
  <c r="C21" i="1"/>
  <c r="C160" i="1"/>
  <c r="C125" i="1"/>
  <c r="C168" i="1"/>
  <c r="C69" i="1"/>
  <c r="C288" i="1"/>
  <c r="C7" i="1"/>
  <c r="C221" i="1"/>
  <c r="C241" i="1"/>
  <c r="C175" i="1"/>
  <c r="C238" i="1"/>
  <c r="C233" i="1"/>
  <c r="C210" i="1"/>
  <c r="C302" i="1"/>
  <c r="C329" i="1"/>
  <c r="C130" i="1"/>
  <c r="C231" i="1"/>
  <c r="C203" i="1"/>
  <c r="C200" i="1"/>
  <c r="C2" i="1"/>
  <c r="C187" i="1"/>
  <c r="C235" i="1"/>
  <c r="C259" i="1"/>
  <c r="C166" i="1"/>
  <c r="C108" i="1"/>
  <c r="C40" i="1"/>
  <c r="C132" i="1"/>
  <c r="C57" i="1"/>
  <c r="C81" i="1"/>
  <c r="C99" i="1"/>
  <c r="C22" i="1"/>
  <c r="C112" i="1"/>
  <c r="C28" i="1"/>
  <c r="C100" i="1"/>
  <c r="C63" i="1"/>
  <c r="C38" i="1"/>
  <c r="C197" i="1"/>
  <c r="C137" i="1"/>
  <c r="C92" i="1"/>
  <c r="C95" i="1"/>
  <c r="C198" i="1"/>
  <c r="C94" i="1"/>
  <c r="C34" i="1"/>
  <c r="C89" i="1"/>
  <c r="C67" i="1"/>
  <c r="C147" i="1"/>
  <c r="C317" i="1"/>
  <c r="C20" i="1"/>
  <c r="C53" i="1"/>
  <c r="C23" i="1"/>
  <c r="C33" i="1"/>
  <c r="C27" i="1"/>
  <c r="C32" i="1"/>
  <c r="C338" i="1"/>
  <c r="C337" i="1"/>
  <c r="C261" i="1"/>
  <c r="C88" i="1"/>
  <c r="C55" i="1"/>
  <c r="C199" i="1"/>
  <c r="C234" i="1"/>
  <c r="C281" i="1"/>
  <c r="C6" i="1"/>
  <c r="C58" i="1"/>
  <c r="C46" i="1"/>
  <c r="C17" i="1"/>
  <c r="C87" i="1"/>
  <c r="C104" i="1"/>
  <c r="C223" i="1"/>
  <c r="C29" i="1"/>
  <c r="C217" i="1"/>
  <c r="C211" i="1"/>
  <c r="C163" i="1"/>
  <c r="C83" i="1"/>
  <c r="C39" i="1"/>
  <c r="C355" i="1"/>
  <c r="C201" i="1"/>
  <c r="C74" i="1"/>
  <c r="C82" i="1"/>
  <c r="C158" i="1"/>
  <c r="C49" i="1"/>
  <c r="C154" i="1"/>
  <c r="C176" i="1"/>
  <c r="C260" i="1"/>
  <c r="C102" i="1"/>
  <c r="C157" i="1"/>
  <c r="C171" i="1"/>
  <c r="C136" i="1"/>
  <c r="C301" i="1"/>
  <c r="C245" i="1"/>
  <c r="C8" i="1"/>
  <c r="C85" i="1"/>
  <c r="C16" i="1"/>
  <c r="C71" i="1"/>
  <c r="C54" i="1"/>
  <c r="C43" i="1"/>
  <c r="C14" i="1"/>
  <c r="C37" i="1"/>
  <c r="C59" i="1"/>
  <c r="C50" i="1"/>
  <c r="C304" i="1"/>
  <c r="C179" i="1"/>
  <c r="C48" i="1"/>
  <c r="C110" i="1"/>
  <c r="C65" i="1"/>
  <c r="C131" i="1"/>
  <c r="C303" i="1"/>
  <c r="C62" i="1"/>
  <c r="C252" i="1"/>
  <c r="C311" i="1"/>
  <c r="C51" i="1"/>
  <c r="C60" i="1"/>
  <c r="C116" i="1"/>
  <c r="C118" i="1"/>
  <c r="C64" i="1"/>
  <c r="C121" i="1"/>
  <c r="C226" i="1"/>
  <c r="C270" i="1"/>
  <c r="C367" i="1"/>
  <c r="C192" i="1"/>
  <c r="C35" i="1"/>
  <c r="C208" i="1"/>
  <c r="C152" i="1"/>
  <c r="C150" i="1"/>
  <c r="C155" i="1"/>
  <c r="C169" i="1"/>
  <c r="C12" i="1"/>
  <c r="C101" i="1"/>
  <c r="C86" i="1"/>
  <c r="C3" i="1"/>
  <c r="C324" i="1"/>
  <c r="C145" i="1"/>
  <c r="C332" i="1"/>
  <c r="C334" i="1"/>
  <c r="C72" i="1"/>
  <c r="C15" i="1"/>
  <c r="C325" i="1"/>
  <c r="C326" i="1"/>
  <c r="C295" i="1"/>
  <c r="C174" i="1"/>
  <c r="C189" i="1"/>
  <c r="C322" i="1"/>
  <c r="C103" i="1"/>
  <c r="C141" i="1"/>
  <c r="C379" i="1"/>
  <c r="C90" i="1"/>
  <c r="C335" i="1"/>
  <c r="C343" i="1"/>
  <c r="C368" i="1"/>
  <c r="C24" i="1"/>
  <c r="C9" i="1"/>
  <c r="C359" i="1"/>
  <c r="C120" i="1"/>
  <c r="C184" i="1"/>
  <c r="C369" i="1"/>
  <c r="C448" i="1"/>
  <c r="C297" i="1"/>
  <c r="C309" i="1"/>
  <c r="C373" i="1"/>
  <c r="C114" i="1"/>
  <c r="C42" i="1"/>
  <c r="C25" i="1"/>
  <c r="C292" i="1"/>
  <c r="C36" i="1"/>
  <c r="C296" i="1"/>
  <c r="C194" i="1"/>
  <c r="C31" i="1"/>
  <c r="C10" i="1"/>
  <c r="C109" i="1"/>
  <c r="C142" i="1"/>
  <c r="C434" i="1"/>
  <c r="C177" i="1"/>
  <c r="C352" i="1"/>
  <c r="C243" i="1"/>
  <c r="C360" i="1"/>
  <c r="C361" i="1"/>
  <c r="C294" i="1"/>
  <c r="C222" i="1"/>
  <c r="C433" i="1"/>
  <c r="C350" i="1"/>
  <c r="C44" i="1"/>
  <c r="C207" i="1"/>
  <c r="C282" i="1"/>
  <c r="C240" i="1"/>
  <c r="C291" i="1"/>
  <c r="C327" i="1"/>
  <c r="C181" i="1"/>
  <c r="C75" i="1"/>
  <c r="C183" i="1"/>
  <c r="C298" i="1"/>
  <c r="C246" i="1"/>
  <c r="C328" i="1"/>
  <c r="C364" i="1"/>
  <c r="C318" i="1"/>
  <c r="C253" i="1"/>
  <c r="C384" i="1"/>
  <c r="C347" i="1"/>
  <c r="C357" i="1"/>
  <c r="C385" i="1"/>
  <c r="C366" i="1"/>
  <c r="C330" i="1"/>
  <c r="C386" i="1"/>
  <c r="C346" i="1"/>
  <c r="C387" i="1"/>
  <c r="C52" i="1"/>
  <c r="C370" i="1"/>
  <c r="C383" i="1"/>
  <c r="C333" i="1"/>
  <c r="C388" i="1"/>
  <c r="C344" i="1"/>
  <c r="C122" i="1"/>
  <c r="C314" i="1"/>
  <c r="C247" i="1"/>
  <c r="C435" i="1"/>
  <c r="C218" i="1"/>
  <c r="C191" i="1"/>
  <c r="C342" i="1"/>
  <c r="C336" i="1"/>
  <c r="C340" i="1"/>
  <c r="C323" i="1"/>
  <c r="C244" i="1"/>
  <c r="C26" i="1"/>
  <c r="C277" i="1"/>
  <c r="C278" i="1"/>
  <c r="C170" i="1"/>
  <c r="C299" i="1"/>
  <c r="C274" i="1"/>
  <c r="C280" i="1"/>
  <c r="C250" i="1"/>
  <c r="C139" i="1"/>
  <c r="C284" i="1"/>
  <c r="C107" i="1"/>
  <c r="C358" i="1"/>
  <c r="C251" i="1"/>
  <c r="C312" i="1"/>
  <c r="C290" i="1"/>
  <c r="C96" i="1"/>
  <c r="C97" i="1"/>
  <c r="C345" i="1"/>
  <c r="C98" i="1"/>
  <c r="C140" i="1"/>
  <c r="C119" i="1"/>
  <c r="C410" i="1"/>
  <c r="C19" i="1"/>
  <c r="C66" i="1"/>
  <c r="C286" i="1"/>
  <c r="C341" i="1"/>
  <c r="C262" i="1"/>
  <c r="C84" i="1"/>
  <c r="C236" i="1"/>
  <c r="C162" i="1"/>
  <c r="C56" i="1"/>
  <c r="C414" i="1"/>
  <c r="C77" i="1"/>
  <c r="C73" i="1"/>
  <c r="C374" i="1"/>
  <c r="C399" i="1"/>
  <c r="C313" i="1"/>
  <c r="C283" i="1"/>
  <c r="C349" i="1"/>
  <c r="C76" i="1"/>
  <c r="C242" i="1"/>
  <c r="C424" i="1"/>
  <c r="C425" i="1"/>
  <c r="C402" i="1"/>
  <c r="C426" i="1"/>
  <c r="C403" i="1"/>
  <c r="C427" i="1"/>
  <c r="C404" i="1"/>
  <c r="C456" i="1"/>
  <c r="C428" i="1"/>
  <c r="C405" i="1"/>
  <c r="C429" i="1"/>
  <c r="C382" i="1"/>
  <c r="C430" i="1"/>
  <c r="C271" i="1"/>
  <c r="C431" i="1"/>
  <c r="C319" i="1"/>
  <c r="C423" i="1"/>
  <c r="C159" i="1"/>
  <c r="C397" i="1"/>
  <c r="C455" i="1"/>
  <c r="C229" i="1"/>
  <c r="C393" i="1"/>
  <c r="C450" i="1"/>
  <c r="C416" i="1"/>
  <c r="C436" i="1"/>
  <c r="C400" i="1"/>
  <c r="C133" i="1"/>
  <c r="C457" i="1"/>
  <c r="C396" i="1"/>
  <c r="C442" i="1"/>
  <c r="C406" i="1"/>
  <c r="C445" i="1"/>
  <c r="C138" i="1"/>
  <c r="C378" i="1"/>
  <c r="C407" i="1"/>
  <c r="C449" i="1"/>
  <c r="C421" i="1"/>
  <c r="C444" i="1"/>
  <c r="C446" i="1"/>
  <c r="C398" i="1"/>
  <c r="C420" i="1"/>
  <c r="C447" i="1"/>
  <c r="C458" i="1"/>
  <c r="C441" i="1"/>
  <c r="C305" i="1"/>
  <c r="C392" i="1"/>
  <c r="C391" i="1"/>
  <c r="C377" i="1"/>
  <c r="C267" i="1"/>
  <c r="C432" i="1"/>
  <c r="C443" i="1"/>
  <c r="C437" i="1"/>
  <c r="C440" i="1"/>
  <c r="C409" i="1"/>
  <c r="C381" i="1"/>
  <c r="C439" i="1"/>
  <c r="C289" i="1"/>
  <c r="C438" i="1"/>
  <c r="C422" i="1"/>
  <c r="C134" i="1"/>
  <c r="C413" i="1"/>
  <c r="C389" i="1"/>
  <c r="C408" i="1"/>
  <c r="C453" i="1"/>
  <c r="C415" i="1"/>
  <c r="C418" i="1"/>
  <c r="C412" i="1"/>
  <c r="C454" i="1"/>
  <c r="C308" i="1"/>
  <c r="C91" i="1"/>
</calcChain>
</file>

<file path=xl/sharedStrings.xml><?xml version="1.0" encoding="utf-8"?>
<sst xmlns="http://schemas.openxmlformats.org/spreadsheetml/2006/main" count="460" uniqueCount="460">
  <si>
    <t>9-HEXADECENOIC ACID</t>
  </si>
  <si>
    <t>METHYL LINOLEATE</t>
  </si>
  <si>
    <t>Methyl palmitelaidate</t>
  </si>
  <si>
    <t>Dauricine (8CI)</t>
  </si>
  <si>
    <t>Diop</t>
  </si>
  <si>
    <t>Stigmasterol</t>
  </si>
  <si>
    <t>beta-sitosterol</t>
  </si>
  <si>
    <t>Inermin</t>
  </si>
  <si>
    <t>N-Salicylidene-salicylamine</t>
  </si>
  <si>
    <t>kaempferol</t>
  </si>
  <si>
    <t>(+)-Maalioxide</t>
  </si>
  <si>
    <t>13-Tetradecenyl acetate</t>
  </si>
  <si>
    <t>20(s)-protopanaxadiol</t>
  </si>
  <si>
    <t>Nepetin</t>
  </si>
  <si>
    <t>Aposiopolamine</t>
  </si>
  <si>
    <t>Deoxyharringtonine</t>
  </si>
  <si>
    <t>Dianthramine</t>
  </si>
  <si>
    <t>arachidonate</t>
  </si>
  <si>
    <t>Frutinone A</t>
  </si>
  <si>
    <t>ginsenoside rh2</t>
  </si>
  <si>
    <t>Ginsenoside-Rh4_qt</t>
  </si>
  <si>
    <t>Ginsenoyne A</t>
  </si>
  <si>
    <t>Ginsenoyne B</t>
  </si>
  <si>
    <t>Ginsenoyne E</t>
  </si>
  <si>
    <t>Girinimbin</t>
  </si>
  <si>
    <t>Malvic acid</t>
  </si>
  <si>
    <t>Panaxadiol</t>
  </si>
  <si>
    <t>suchilactone</t>
  </si>
  <si>
    <t>Vulgarin</t>
  </si>
  <si>
    <t>cis-Widdrol alpha-epoxide</t>
  </si>
  <si>
    <t>alexandrin_qt</t>
  </si>
  <si>
    <t>alloaromadedrene</t>
  </si>
  <si>
    <t>DBP</t>
  </si>
  <si>
    <t>Linoleic</t>
  </si>
  <si>
    <t>Fumarine</t>
  </si>
  <si>
    <t>Hepanal</t>
  </si>
  <si>
    <t>(&amp;#8722;)-Alloaromadendrene</t>
  </si>
  <si>
    <t>calarene</t>
  </si>
  <si>
    <t>Marmesin</t>
  </si>
  <si>
    <t>(-)-Caryophyllene oxide</t>
  </si>
  <si>
    <t>beta-Gurjunene</t>
  </si>
  <si>
    <t>beta-Cubebene</t>
  </si>
  <si>
    <t>2'-O-Methylisoliquiritigenin</t>
  </si>
  <si>
    <t>Veraguensin</t>
  </si>
  <si>
    <t>()-Ledene</t>
  </si>
  <si>
    <t>()-alpha-Longipinene</t>
  </si>
  <si>
    <t>8-Isopentenyl-kaempferol</t>
  </si>
  <si>
    <t>Aminacrin</t>
  </si>
  <si>
    <t>Aristolone</t>
  </si>
  <si>
    <t>Calamendiol</t>
  </si>
  <si>
    <t>Isocalamendiol</t>
  </si>
  <si>
    <t>isopimpinellin</t>
  </si>
  <si>
    <t>Murolan-3,9(11)-diene-10-peroxy</t>
  </si>
  <si>
    <t>Patchoulene</t>
  </si>
  <si>
    <t>3,5,8-trihydroxy-2-(4-hydroxyphenyl)-7-[(2S,3R,4R,5R,6S)-3,4,5-trihydroxy-6-methyl-tetrahydropyran-2-yl]oxy-chromone</t>
  </si>
  <si>
    <t>spathulenol</t>
  </si>
  <si>
    <t>α-Panasinsene</t>
  </si>
  <si>
    <t>(1R,3aS,4R,6aS)-1,4-bis(3,4-dimethoxyphenyl)-1,3,3a,4,6,6a-hexahydrofuro[4,3-c]furan</t>
  </si>
  <si>
    <t>Bisasaricin</t>
  </si>
  <si>
    <t>Cycloartenol</t>
  </si>
  <si>
    <t>emodin</t>
  </si>
  <si>
    <t>(-)-alpha-cedrene</t>
  </si>
  <si>
    <t>apigenin</t>
  </si>
  <si>
    <t>(2R)-2-[(3S,5R,10S,13R,14R,16R,17R)-3,16-dihydroxy-4,4,10,13,14-pentamethyl-2,3,5,6,12,15,16,17-octahydro-1H-cyclopenta[a]phenanthren-17-yl]-6-methylhept-5-enoic acid</t>
  </si>
  <si>
    <t>trametenolic acid</t>
  </si>
  <si>
    <t>Cerevisterol</t>
  </si>
  <si>
    <t>ergosta-7,22E-dien-3beta-ol</t>
  </si>
  <si>
    <t>Ergosterol peroxide</t>
  </si>
  <si>
    <t>L-uridine</t>
  </si>
  <si>
    <t>alexandrin</t>
  </si>
  <si>
    <t>hederagenin</t>
  </si>
  <si>
    <t>cis-Thujopsene</t>
  </si>
  <si>
    <t>Sitogluside</t>
  </si>
  <si>
    <t>InChI=1/C15H24/c1-10-7-8-15-9-12(10)14(3,4)13(15)6-5-11(15)2/h7,11-13H,5-6,8-9H2,1-4H</t>
  </si>
  <si>
    <t>2,6-di(phenyl)thiopyran-4-thione</t>
  </si>
  <si>
    <t>Methyl linolelaidate</t>
  </si>
  <si>
    <t>paeoniflorgenone</t>
  </si>
  <si>
    <t>(3S,5R,8R,9R,10S,14S)-3,17-dihydroxy-4,4,8,10,14-pentamethyl-2,3,5,6,7,9-hexahydro-1H-cyclopenta[a]phenanthrene-15,16-dione</t>
  </si>
  <si>
    <t>paeoniflorin</t>
  </si>
  <si>
    <t>Mairin</t>
  </si>
  <si>
    <t>oleanolic acid</t>
  </si>
  <si>
    <t>sitosterol</t>
  </si>
  <si>
    <t>(+)-catechin</t>
  </si>
  <si>
    <t>EIC</t>
  </si>
  <si>
    <t>49070_FLUKA</t>
  </si>
  <si>
    <t>Mandenol</t>
  </si>
  <si>
    <t>()-Aromadendrene</t>
  </si>
  <si>
    <t>(+)-ALPHA-FUNEBRENE</t>
  </si>
  <si>
    <t>betea-CUBEBENE</t>
  </si>
  <si>
    <t>Myricanone</t>
  </si>
  <si>
    <t>Perlolyrine</t>
  </si>
  <si>
    <t>1-Acetyl-beta-carboline</t>
  </si>
  <si>
    <t>1H-Cycloprop(e)azulen-7-ol, decahydro-1,1,7-trimethyl-4-methylene-, (1aR-(1aalpha,4aalpha,7beta,7abeta,7balpha))-</t>
  </si>
  <si>
    <t>wallichilide</t>
  </si>
  <si>
    <t>1-beta-ethylacrylate-7-aldehyde-beta-carboline</t>
  </si>
  <si>
    <t>Aromadendrene oxide 2</t>
  </si>
  <si>
    <t>Cedrene</t>
  </si>
  <si>
    <t>Exceparl M-OL</t>
  </si>
  <si>
    <t>FA</t>
  </si>
  <si>
    <t>oleic acid</t>
  </si>
  <si>
    <t>58870_FLUKA</t>
  </si>
  <si>
    <t>14-acetyl-12-senecioyl-2E,8Z,10E-atractylentriol</t>
  </si>
  <si>
    <t>α-Longipinene</t>
  </si>
  <si>
    <t>(3S,8S,9S,10R,13R,14S,17R)-10,13-dimethyl-17-[(2R,5S)-5-propan-2-yloctan-2-yl]-2,3,4,7,8,9,11,12,14,15,16,17-dodecahydro-1H-cyclopenta[a]phenanthren-3-ol</t>
  </si>
  <si>
    <t>atractylenolide i</t>
  </si>
  <si>
    <t>atractylenolideII</t>
  </si>
  <si>
    <t>atractylenolide iii</t>
  </si>
  <si>
    <t>atractylone</t>
  </si>
  <si>
    <t>3β-acetoxyatractylone</t>
  </si>
  <si>
    <t>DIBP</t>
  </si>
  <si>
    <t>(1R,3aS,4S,8aR)-7-(2-hydroxypropan-2-yl)-1,4-dimethyl-2,3,3a,5,6,8a-hexahydroazulene-1,4-diol</t>
  </si>
  <si>
    <t>(1S,3aR,4R,8aS)-7-isopropyl-1,4-dimethyl-2,3,3a,5,6,8a-hexahydroazulene-1,4-diol</t>
  </si>
  <si>
    <t>Alisol B monoacetate</t>
  </si>
  <si>
    <t>rel-(1R,3aS,4S,7S,8R,8aS)-7-isopropyl-1,4-dimethyldecahydro-4,7-epoxyazulene-1,8-diol</t>
  </si>
  <si>
    <t>orientalol,f</t>
  </si>
  <si>
    <t>Sulfoorientalol C</t>
  </si>
  <si>
    <t>16β-methoxyalisol B monoacetate</t>
  </si>
  <si>
    <t>16β-hydroxyalisol B monoacetate</t>
  </si>
  <si>
    <t>alisol B</t>
  </si>
  <si>
    <t>alisol C monoacetate</t>
  </si>
  <si>
    <t>1-Monolinolein</t>
  </si>
  <si>
    <t>[(1S,3R)-1-[(2R)-3,3-dimethyloxiran-2-yl]-3-[(5R,8S,9S,10S,11S,14R)-11-hydroxy-4,4,8,10,14-pentamethyl-3-oxo-1,2,5,6,7,9,11,12,15,16-decahydrocyclopenta[a]phenanthren-17-yl]butyl] acetate</t>
  </si>
  <si>
    <t>copaene</t>
  </si>
  <si>
    <t>Linoleyl acetate</t>
  </si>
  <si>
    <t>isoliquiritigenin</t>
  </si>
  <si>
    <t>Baicalin</t>
  </si>
  <si>
    <t>isorhamnetin</t>
  </si>
  <si>
    <t>3,5,6,7-tetramethoxy-2-(3,4,5-trimethoxyphenyl)chromone</t>
  </si>
  <si>
    <t>Areapillin</t>
  </si>
  <si>
    <t>Cubebin</t>
  </si>
  <si>
    <t>Encecalin</t>
  </si>
  <si>
    <t>Longikaurin A</t>
  </si>
  <si>
    <t>puerarin</t>
  </si>
  <si>
    <t>7,8,4'-Trihydroxyisoflavone</t>
  </si>
  <si>
    <t>(+)-Anomalin</t>
  </si>
  <si>
    <t>caryophyllene oxide</t>
  </si>
  <si>
    <t>cedrenol</t>
  </si>
  <si>
    <t>ledol</t>
  </si>
  <si>
    <t>longifolene</t>
  </si>
  <si>
    <t>methyl (2E,4E)-octadeca-2,4-dienoate</t>
  </si>
  <si>
    <t>α-spinasterol</t>
  </si>
  <si>
    <t>β-cedrene</t>
  </si>
  <si>
    <t>γ-patchoulene</t>
  </si>
  <si>
    <t>petunidin</t>
  </si>
  <si>
    <t>Farnesylacetone</t>
  </si>
  <si>
    <t>quercetin</t>
  </si>
  <si>
    <t>(-)-Epoxycaryophyllene</t>
  </si>
  <si>
    <t>136458-42-9</t>
  </si>
  <si>
    <t>ELD</t>
  </si>
  <si>
    <t>ent-Epicatechin</t>
  </si>
  <si>
    <t>(3E,4R)-4-(1,3-benzodioxol-5-ylmethyl)-3-[(3,4,5-trimethoxyphenyl)methylidene]oxolan-2-one</t>
  </si>
  <si>
    <t>Tetrahydroalstonine</t>
  </si>
  <si>
    <t>Angustidine</t>
  </si>
  <si>
    <t>geissoschizinc acid</t>
  </si>
  <si>
    <t>Strictosamide_qt</t>
  </si>
  <si>
    <t>SMR000232338</t>
  </si>
  <si>
    <t>(E)-16,17-Didehydro-17-methoxy-17,18-seco-3-beta-yohimban-16-carboxylic acid methyl ester</t>
  </si>
  <si>
    <t>Rhynchophylline A</t>
  </si>
  <si>
    <t>methyl (E)-2-[(2S,3Z,12bS)-3-ethylidene-2,4,6,7,12,12b-hexahydro-1H-indolo[3,2-h]quinolizin-2-yl]-3-methoxyprop-2-enoate</t>
  </si>
  <si>
    <t>Rhynchophylline</t>
  </si>
  <si>
    <t>SMR000232333</t>
  </si>
  <si>
    <t>Isorhyncophylline</t>
  </si>
  <si>
    <t>hirsutasideA</t>
  </si>
  <si>
    <t>(E)-2-[(3S,6'S,7'S,8'aS)-6'-ethyl-2-keto-spiro[indoline-3,1'-indolizidine]-7'-yl]-3-methoxy-acrylic acid methyl ester</t>
  </si>
  <si>
    <t>(E)-2-[(3R,6'S,7'S,8'aS)-6'-ethyl-2-keto-spiro[indoline-3,1'-indolizidine]-7'-yl]-3-methoxy-acrylic acid methyl ester</t>
  </si>
  <si>
    <t>Mitraphyllic acid</t>
  </si>
  <si>
    <t>hirsutasideB</t>
  </si>
  <si>
    <t>corynoxeine</t>
  </si>
  <si>
    <t>methyl (E)-2-[(2S,3R,12bS)-3-vinyl-1,2,3,4,6,7,12,12b-octahydroindolo[3,2-h]quinolizin-2-yl]-3-methoxy-prop-2-enoate</t>
  </si>
  <si>
    <t>(1'R,3S,4a'S,5a'S,10a'R)-1'-methyl-2-oxo-1',4a',5',5a',7',8',10',10a'-octahydrospiro[indoline-3,6'-pyrano[3,4-f]indolizine]-4'-carboxylic acid</t>
  </si>
  <si>
    <t>(2S,12bR)-methyl 2-((E)-1-oxobut-2-en-2-yl)-1,2,6,7,12,12b-hexahydroindolo[2,3-a]quinolizine-3-carboxylate</t>
  </si>
  <si>
    <t>vincoside lactam_qt</t>
  </si>
  <si>
    <t>hirsutasideC</t>
  </si>
  <si>
    <t>hirsutine</t>
  </si>
  <si>
    <t>yohimbine</t>
  </si>
  <si>
    <t>delta(sup 18)-Hirsutine</t>
  </si>
  <si>
    <t>isocorynantheic acid</t>
  </si>
  <si>
    <t>coryincine</t>
  </si>
  <si>
    <t>1,2,5,6-tetrahydrotanshinone</t>
  </si>
  <si>
    <t>Poriferasterol</t>
  </si>
  <si>
    <t>poriferast-5-en-3beta-ol</t>
  </si>
  <si>
    <t>isoimperatorin</t>
  </si>
  <si>
    <t>sugiol</t>
  </si>
  <si>
    <t>Dehydrotanshinone II A</t>
  </si>
  <si>
    <t>Physcion</t>
  </si>
  <si>
    <t>(-)-Epicedrol</t>
  </si>
  <si>
    <t>digallate</t>
  </si>
  <si>
    <t>luteolin</t>
  </si>
  <si>
    <t>5,6-dihydroxy-7-isopropyl-1,1-dimethyl-2,3-dihydrophenanthren-4-one</t>
  </si>
  <si>
    <t>Dehydromiltirone</t>
  </si>
  <si>
    <t>2-isopropyl-8-methylphenanthrene-3,4-dione</t>
  </si>
  <si>
    <t>3beta-Hydroxytanshinone IIA</t>
  </si>
  <si>
    <t>(E)-3-[2-(3,4-dihydroxyphenyl)-7-hydroxy-benzofuran-4-yl]acrylic acid</t>
  </si>
  <si>
    <t>4-methylenemiltirone</t>
  </si>
  <si>
    <t>2-(4-hydroxy-3-methoxyphenyl)-5-(3-hydroxypropyl)-7-methoxy-3-benzofurancarboxaldehyde</t>
  </si>
  <si>
    <t>(4bS,8aS,10S)-10-hydroxy-2-isopropyl-4b,8,8-trimethyl-5,6,7,8a,9,10-hexahydrophenanthrene-3,4-dione</t>
  </si>
  <si>
    <t>formyltanshinone</t>
  </si>
  <si>
    <t>3-beta-Hydroxymethyllenetanshiquinone</t>
  </si>
  <si>
    <t>Methylenetanshinquinone</t>
  </si>
  <si>
    <t>przewalskin a</t>
  </si>
  <si>
    <t>przewalskin b</t>
  </si>
  <si>
    <t>przewalskin c</t>
  </si>
  <si>
    <t>Przewaquinone A</t>
  </si>
  <si>
    <t>Przewaquinone B</t>
  </si>
  <si>
    <t>przewaquinone c</t>
  </si>
  <si>
    <t>(6S,7R)-6,7-dihydroxy-1,6-dimethyl-8,9-dihydro-7H-naphtho[8,7-g]benzofuran-10,11-dione</t>
  </si>
  <si>
    <t>przewaquinone f</t>
  </si>
  <si>
    <t>sclareol</t>
  </si>
  <si>
    <t>tanshinaldehyde</t>
  </si>
  <si>
    <t>Tanshinol A</t>
  </si>
  <si>
    <t>Danshenol B</t>
  </si>
  <si>
    <t>Danshenol A</t>
  </si>
  <si>
    <t>Z-8-Hexadecen-1-ol acetate</t>
  </si>
  <si>
    <t>Salvilenone</t>
  </si>
  <si>
    <t>cryptotanshinone</t>
  </si>
  <si>
    <t>dan-shexinkum a</t>
  </si>
  <si>
    <t>dan-shexinkum b</t>
  </si>
  <si>
    <t>dan-shexinkum d</t>
  </si>
  <si>
    <t>danshenspiroketallactone</t>
  </si>
  <si>
    <t>deoxyneocryptotanshinone</t>
  </si>
  <si>
    <t>dihydrotanshinlactone</t>
  </si>
  <si>
    <t>epidanshenspiroketallactone</t>
  </si>
  <si>
    <t>ethyl lithospermate</t>
  </si>
  <si>
    <t>C09092</t>
  </si>
  <si>
    <t>isocryptotanshi-none</t>
  </si>
  <si>
    <t>isotanshinone iib</t>
  </si>
  <si>
    <t>Isotanshinone II</t>
  </si>
  <si>
    <t>Isotanshinone I</t>
  </si>
  <si>
    <t>manool</t>
  </si>
  <si>
    <t>miltipolone</t>
  </si>
  <si>
    <t>Miltirone</t>
  </si>
  <si>
    <t>neocryptotanshinone ii</t>
  </si>
  <si>
    <t>neocryptotanshinone</t>
  </si>
  <si>
    <t>przewalskin</t>
  </si>
  <si>
    <t>1-methyl-8,9-dihydro-7H-naphtho[5,6-g]benzofuran-6,10,11-trione</t>
  </si>
  <si>
    <t>prolithospermic acid</t>
  </si>
  <si>
    <t>(2R)-3-(3,4-dihydroxyphenyl)-2-[(Z)-3-(3,4-dihydroxyphenyl)acryloyl]oxy-propionic acid</t>
  </si>
  <si>
    <t>salvianolic acid g</t>
  </si>
  <si>
    <t>salvianolic acid j</t>
  </si>
  <si>
    <t>salviolone</t>
  </si>
  <si>
    <t>shanzhiside methyl ester_qt</t>
  </si>
  <si>
    <t>(6S)-6-hydroxy-1-methyl-6-methylol-8,9-dihydro-7H-naphtho[8,7-g]benzofuran-10,11-quinone</t>
  </si>
  <si>
    <t>Tanshindiol B</t>
  </si>
  <si>
    <t>Przewaquinone E</t>
  </si>
  <si>
    <t>Tanshilactone</t>
  </si>
  <si>
    <t>tanshinone iia</t>
  </si>
  <si>
    <t>(6S)-6-(hydroxymethyl)-1,6-dimethyl-8,9-dihydro-7H-naphtho[8,7-g]benzofuran-10,11-dione</t>
  </si>
  <si>
    <t>tanshinone i</t>
  </si>
  <si>
    <t>poriferasta-7,22E-dien-3beta-ol</t>
  </si>
  <si>
    <t>2-methoxyfuranodiene</t>
  </si>
  <si>
    <t>ZINC03978781</t>
  </si>
  <si>
    <t>Shekanin</t>
  </si>
  <si>
    <t>tectorigenin</t>
  </si>
  <si>
    <t>7-Methoxy-2-methyl isoflavone</t>
  </si>
  <si>
    <t>Spinasterol</t>
  </si>
  <si>
    <t>stigmast-7-enol</t>
  </si>
  <si>
    <t>methyl icosa-11,14-dienoate</t>
  </si>
  <si>
    <t>(1R)-2,3,4,9-tetrahydro-1H-$b-carboline-1-carboxylic acid</t>
  </si>
  <si>
    <t>tangshenoside I_qt</t>
  </si>
  <si>
    <t>7-(beta-Xylosyl)cephalomannine_qt</t>
  </si>
  <si>
    <t>Codonopsine</t>
  </si>
  <si>
    <t>Coelogin</t>
  </si>
  <si>
    <t>Daturilin</t>
  </si>
  <si>
    <t>glycitein</t>
  </si>
  <si>
    <t>(8S,9S,10R,13R,14S,17R)-17-[(E,2R,5S)-5-ethyl-6-methylhept-3-en-2-yl]-10,13-dimethyl-1,2,4,7,8,9,11,12,14,15,16,17-dodecahydrocyclopenta[a]phenanthren-3-one</t>
  </si>
  <si>
    <t>11-Hydroxyrankinidine</t>
  </si>
  <si>
    <t>delta 7-stigmastenol</t>
  </si>
  <si>
    <t>ellagic acid</t>
  </si>
  <si>
    <t>baicalein</t>
  </si>
  <si>
    <t>16844-71-6</t>
  </si>
  <si>
    <t>peonidin</t>
  </si>
  <si>
    <t>(2R,3R)-4-methoxyl-distylin</t>
  </si>
  <si>
    <t>stigmast-7-en-3-ol</t>
  </si>
  <si>
    <t>8-debenzoylpaeonidanin_qt</t>
  </si>
  <si>
    <t>paeonin,a</t>
  </si>
  <si>
    <t>Ethyl oleate (NF)</t>
  </si>
  <si>
    <t>campest-5-en-3beta-ol</t>
  </si>
  <si>
    <t>Jaranol</t>
  </si>
  <si>
    <t>3,9-di-O-methylnissolin</t>
  </si>
  <si>
    <t>7-O-methylisomucronulatol</t>
  </si>
  <si>
    <t>9,10-dimethoxypterocarpan-3-O-β-D-glucoside</t>
  </si>
  <si>
    <t>(6aR,11aR)-9,10-dimethoxy-6a,11a-dihydro-6H-benzofurano[3,2-c]chromen-3-ol</t>
  </si>
  <si>
    <t>13-hydroxy-9,11-octadecadienoic acid</t>
  </si>
  <si>
    <t>Bifendate</t>
  </si>
  <si>
    <t>formononetin</t>
  </si>
  <si>
    <t>Calycosin</t>
  </si>
  <si>
    <t>linolenic acid</t>
  </si>
  <si>
    <t>(Z)-1-(2,4-dihydroxyphenyl)-3-(4-hydroxyphenyl)prop-2-en-1-one</t>
  </si>
  <si>
    <t>isomucronulatol-7,2'-di-O-glucosiole</t>
  </si>
  <si>
    <t>1,7-Dihydroxy-3,9-dimethoxy pterocarpene</t>
  </si>
  <si>
    <t>catapol_qt</t>
  </si>
  <si>
    <t>aeginetic acid</t>
  </si>
  <si>
    <t>jioglutin A</t>
  </si>
  <si>
    <t>jioglutin B</t>
  </si>
  <si>
    <t>jioglutin D</t>
  </si>
  <si>
    <t>METHYL PALMITOLEATE</t>
  </si>
  <si>
    <t>6-O-vanilloylajugol</t>
  </si>
  <si>
    <t>Daucosterol</t>
  </si>
  <si>
    <t>chrysin</t>
  </si>
  <si>
    <t>(4S,5S,6R)-5,6-dihydroxy-4-isopropyl-6-methyl-2,3,4,5,7,8-hexahydronaphthalen-1-one</t>
  </si>
  <si>
    <t>(1S,4R,4aS,6R,8aS)-6-isopropenyl-4,4a-dimethyldecalin-1,8a-diol</t>
  </si>
  <si>
    <t>Sitosterol alpha1</t>
  </si>
  <si>
    <t>Ethyl linolenate</t>
  </si>
  <si>
    <t>LAN</t>
  </si>
  <si>
    <t>Scopolin</t>
  </si>
  <si>
    <t>atropine</t>
  </si>
  <si>
    <t>campesterol</t>
  </si>
  <si>
    <t>10,13-Octadecadienoic acid, methyl ester</t>
  </si>
  <si>
    <t>cyanin</t>
  </si>
  <si>
    <t>24-methylidenelophenol</t>
  </si>
  <si>
    <t>daucosterol_qt</t>
  </si>
  <si>
    <t>CLR</t>
  </si>
  <si>
    <t>14b-pregnane</t>
  </si>
  <si>
    <t>24-ethylcholest-22-enol</t>
  </si>
  <si>
    <t>24-ethylcholesta-5,22-dienol</t>
  </si>
  <si>
    <t>Fucostanol</t>
  </si>
  <si>
    <t>24-methyl-31-norlanost-9(11)-enol</t>
  </si>
  <si>
    <t>24-methylenelanost-8-enol</t>
  </si>
  <si>
    <t>Fucosterol</t>
  </si>
  <si>
    <t>31-norlanost-9(11)-enol</t>
  </si>
  <si>
    <t>31-norlanosterol</t>
  </si>
  <si>
    <t>4,24-methyllophenol</t>
  </si>
  <si>
    <t>4-[(Z,1R)-3-(4-methoxyphenyl)-1-vinylprop-2-enyl]phenol</t>
  </si>
  <si>
    <t>Lophenol</t>
  </si>
  <si>
    <t>4alpha,14alpha,24-trimethylcholesta-8,24-dienol</t>
  </si>
  <si>
    <t>4alpha,24-dimethylcholesta-7,24-dienol</t>
  </si>
  <si>
    <t>4alpha-methyl-24-ethylcholesta-7,24-dienol</t>
  </si>
  <si>
    <t>6-Fluoroindole-7-Dehydrocholesterol</t>
  </si>
  <si>
    <t>7-O-Methylluteolin-6-C-beta-glucoside_qt</t>
  </si>
  <si>
    <t>(E,E)-1-ethyl octadeca-3,13-dienoate</t>
  </si>
  <si>
    <t>Ipolamiide_qt</t>
  </si>
  <si>
    <t>Physcion-8-O-beta-D-gentiobioside</t>
  </si>
  <si>
    <t>11Z-hexadecenoic acid</t>
  </si>
  <si>
    <t>Zederone</t>
  </si>
  <si>
    <t>beta-Cholestanol</t>
  </si>
  <si>
    <t>lanost-8-en-3beta-ol</t>
  </si>
  <si>
    <t>lanost-8-enol</t>
  </si>
  <si>
    <t>Obtusifoliol</t>
  </si>
  <si>
    <t>Methyllinolenate</t>
  </si>
  <si>
    <t>tetrandrine</t>
  </si>
  <si>
    <t>Leucanthoside</t>
  </si>
  <si>
    <t>Cinnamein</t>
  </si>
  <si>
    <t>1,2-Benzenedicarboxylicacid, mono(2-ethyl) hexylester</t>
  </si>
  <si>
    <t>11,14-Octadecadienoic acid, methyl ester</t>
  </si>
  <si>
    <t>2,6,10,14,18-pentamethylicosa-2,6,10,14,18-pentaene</t>
  </si>
  <si>
    <t>4-(4-ethylphenyl)benzoic acid</t>
  </si>
  <si>
    <t>7,8-Dehydropenstemoside_qt</t>
  </si>
  <si>
    <t>linolenate</t>
  </si>
  <si>
    <t>Cornudentanone</t>
  </si>
  <si>
    <t>Hydroxygenkwanin</t>
  </si>
  <si>
    <t>Telocinobufagin</t>
  </si>
  <si>
    <t>Vitamin B1.mol2</t>
  </si>
  <si>
    <t>Z,Z-10,12-Hexadecadien-1-ol acetate</t>
  </si>
  <si>
    <t>Nonox D</t>
  </si>
  <si>
    <t>berberine</t>
  </si>
  <si>
    <t>columbamine</t>
  </si>
  <si>
    <t>Fagarine</t>
  </si>
  <si>
    <t>berberrubine</t>
  </si>
  <si>
    <t>epiberberine</t>
  </si>
  <si>
    <t>groenlandicine</t>
  </si>
  <si>
    <t>limonin</t>
  </si>
  <si>
    <t>(R)-Canadine</t>
  </si>
  <si>
    <t>Berlambine</t>
  </si>
  <si>
    <t>Corchoroside A_qt</t>
  </si>
  <si>
    <t>Magnograndiolide</t>
  </si>
  <si>
    <t>6-O-E-Feruloylajugol</t>
  </si>
  <si>
    <t>palmatine</t>
  </si>
  <si>
    <t>coptisine</t>
  </si>
  <si>
    <t>Worenine</t>
  </si>
  <si>
    <t>(S)-Coclaurine</t>
  </si>
  <si>
    <t>jujuboside B_qt</t>
  </si>
  <si>
    <t>n-methylasimilobine</t>
  </si>
  <si>
    <t>dl-Nuciferine</t>
  </si>
  <si>
    <t>phytosterol</t>
  </si>
  <si>
    <t>sanjoinine A</t>
  </si>
  <si>
    <t>sanjoinine B</t>
  </si>
  <si>
    <t>sanjoinenine</t>
  </si>
  <si>
    <t>swertisin</t>
  </si>
  <si>
    <t>zizyphusine</t>
  </si>
  <si>
    <t>Gomisin B</t>
  </si>
  <si>
    <t>notoginsenoside R2_qt</t>
  </si>
  <si>
    <t>20(S)-Ginsenoside-Rh1_qt</t>
  </si>
  <si>
    <t>(3S,5R,6S,8R,9R,10R,12R,13R,14R,17S)-17-[(2R)-2-hydroxy-6-methylhept-5-en-2-yl]-4,4,8,10,14-pentamethyl-2,3,5,6,7,9,11,12,13,15,16,17-dodecahydro-1H-cyclopenta[a]phenanthrene-3,6,12-triol</t>
  </si>
  <si>
    <t>ginsenoside-Rh1_qt</t>
  </si>
  <si>
    <t>(3S,5R,6S,8R,9R,10R,12R,13R,14R,17S)-17-[(2S)-2-hydroxy-6-methylhept-5-en-2-yl]-4,4,8,10,14-pentamethyl-2,3,5,6,7,9,11,12,13,15,16,17-dodecahydro-1H-cyclopenta[a]phenanthrene-3,6,12-triol</t>
  </si>
  <si>
    <t>Ginsenoside-Rg3_qt</t>
  </si>
  <si>
    <t>(3R,5R,8R,9R,10R,12R,13R,14R,17S)-17-[(2S)-2-hydroxy-6-methylhept-5-en-2-yl]-4,4,8,10,14-pentamethyl-2,3,5,6,7,9,11,12,13,15,16,17-dodecahydro-1H-cyclopenta[a]phenanthrene-3,12-diol</t>
  </si>
  <si>
    <t>20-(S)-Ginsenoside-Rg3_qt</t>
  </si>
  <si>
    <t>Malonylginsenoside Rd_qt</t>
  </si>
  <si>
    <t>(3S,5R,8R,9R,10R,12R,13R,14R,17S)-17-[(2S)-2-hydroxy-6-methylhept-5-en-2-yl]-4,4,8,10,14-pentamethyl-2,3,5,6,7,9,11,12,13,15,16,17-dodecahydro-1H-cyclopenta[a]phenanthrene-3,12-diol</t>
  </si>
  <si>
    <t>Gypnoside V_qt</t>
  </si>
  <si>
    <t>20-Hexadecanoylingenol</t>
  </si>
  <si>
    <t>malkangunin</t>
  </si>
  <si>
    <t>Panaxytriol</t>
  </si>
  <si>
    <t>Majudin</t>
  </si>
  <si>
    <t>aristolene</t>
  </si>
  <si>
    <t>(2R)-2-[(3S,5R,10S,13R,14R,16R,17R)-3,16-dihydroxy-4,4,10,13,14-pentamethyl-2,3,5,6,12,15,16,17-octahydro-1H-cyclopenta[a]phenanthren-17-yl]-5-isopropyl-hex-5-enoic acid</t>
  </si>
  <si>
    <t>α-gurjunene</t>
  </si>
  <si>
    <t>Tumulosic acid</t>
  </si>
  <si>
    <t>7,9(11)-dehydropachymic acid</t>
  </si>
  <si>
    <t>pachymic acid</t>
  </si>
  <si>
    <t>3beta-Hydroxy-24-methylene-8-lanostene-21-oic acid</t>
  </si>
  <si>
    <t>poricoic acid DM</t>
  </si>
  <si>
    <t>Poricoic acid A</t>
  </si>
  <si>
    <t>poricoic acid C</t>
  </si>
  <si>
    <t>Poricoic acid B</t>
  </si>
  <si>
    <t>α-copaene</t>
  </si>
  <si>
    <t>3β,23-dihydroxy-oleana-11,13(18)-dien-28-oic acid</t>
  </si>
  <si>
    <t>Hederagenol</t>
  </si>
  <si>
    <t>albiflorin R1_qt</t>
  </si>
  <si>
    <t>albiflorin_qt</t>
  </si>
  <si>
    <t>augustic-acid</t>
  </si>
  <si>
    <t>α-Amyrin</t>
  </si>
  <si>
    <t>alisol,b,23-acetate</t>
  </si>
  <si>
    <t>alisol C</t>
  </si>
  <si>
    <t>Alisol A monoacetate</t>
  </si>
  <si>
    <t>alisol A(B,C)monoacetate</t>
  </si>
  <si>
    <t>Sulfoorientalol A</t>
  </si>
  <si>
    <t>(1R,3aR,4S,7R,8S,8aS)-7-isopropyl-1,4-dimethyl-3,3a,5,6,8,8a-hexahydro-2H-azulene-1,4,7,8-tetrol</t>
  </si>
  <si>
    <t>Pulsatillic acid</t>
  </si>
  <si>
    <t>saikosaponin c_qt</t>
  </si>
  <si>
    <t>3-oxo-22α-hydroxyurs-12-en-27,28-dioc acid</t>
  </si>
  <si>
    <t>paramiltioic acid</t>
  </si>
  <si>
    <t>5alpha-Stigmastan-3,6-dione</t>
  </si>
  <si>
    <t>Taraxerol</t>
  </si>
  <si>
    <t>Friedelin</t>
  </si>
  <si>
    <t>Albiflorin</t>
  </si>
  <si>
    <t>Paeoniflorigenone</t>
  </si>
  <si>
    <t>1-o-beta-d-glucopyranosylpaeonisuffrone_qt</t>
  </si>
  <si>
    <t>Lactiflorin_qt</t>
  </si>
  <si>
    <t>1-o-beta-d-glucopyranosyl-8-o-benzoylpaeonisuffrone_qt</t>
  </si>
  <si>
    <t>9-ethyl-neo-paeoniaflorin A_qt</t>
  </si>
  <si>
    <t>lanosta-8,24-dien-3-ol,3-acetate</t>
  </si>
  <si>
    <t>Obacunoic acid</t>
  </si>
  <si>
    <t>2-Carboxymethyl-3-prenyl-2,3-epoxy-1,4-naphthoquinone</t>
  </si>
  <si>
    <t>Obacunone</t>
  </si>
  <si>
    <t>ceanothic acid</t>
  </si>
  <si>
    <t>eleutheroside A</t>
  </si>
  <si>
    <t>jujuboside A_qt</t>
  </si>
  <si>
    <t>alphitolic acid</t>
  </si>
  <si>
    <t>Zeaxanthin</t>
  </si>
  <si>
    <t>(24R)-4alpha-Methyl-24-ethylcholesta-7,25-dien-3beta-ylacetate</t>
  </si>
  <si>
    <t>24-Methylenecycloartan-3beta,21-diol</t>
  </si>
  <si>
    <t>31-Norcyclolaudenol</t>
  </si>
  <si>
    <t>Cycloeucalenol</t>
  </si>
  <si>
    <t>Lantadene A</t>
  </si>
  <si>
    <t>cryptoxanthin</t>
  </si>
  <si>
    <t>active ingredient</t>
    <phoneticPr fontId="2" type="noConversion"/>
  </si>
  <si>
    <t>AD-association probability</t>
  </si>
  <si>
    <r>
      <t xml:space="preserve">8β-ethoxy atractylenolide </t>
    </r>
    <r>
      <rPr>
        <sz val="11"/>
        <color theme="1"/>
        <rFont val="等线"/>
        <family val="2"/>
        <charset val="134"/>
      </rPr>
      <t>Ⅲ</t>
    </r>
  </si>
  <si>
    <r>
      <t>3α-hydroxytanshinone</t>
    </r>
    <r>
      <rPr>
        <sz val="11"/>
        <color theme="1"/>
        <rFont val="等线"/>
        <family val="2"/>
        <charset val="134"/>
      </rPr>
      <t>Ⅱ</t>
    </r>
    <r>
      <rPr>
        <sz val="11"/>
        <color theme="1"/>
        <rFont val="Times New Roman"/>
        <family val="1"/>
      </rPr>
      <t>a</t>
    </r>
  </si>
  <si>
    <r>
      <t>dihydroisotanshinone</t>
    </r>
    <r>
      <rPr>
        <sz val="11"/>
        <color theme="1"/>
        <rFont val="等线"/>
        <family val="2"/>
        <charset val="134"/>
      </rPr>
      <t>Ⅰ</t>
    </r>
  </si>
  <si>
    <r>
      <t>dihydrotanshinone</t>
    </r>
    <r>
      <rPr>
        <sz val="11"/>
        <color theme="1"/>
        <rFont val="等线"/>
        <family val="2"/>
        <charset val="134"/>
      </rPr>
      <t>Ⅰ</t>
    </r>
  </si>
  <si>
    <r>
      <t xml:space="preserve">miltionone </t>
    </r>
    <r>
      <rPr>
        <sz val="11"/>
        <color theme="1"/>
        <rFont val="等线"/>
        <family val="2"/>
        <charset val="134"/>
      </rPr>
      <t>Ⅰ</t>
    </r>
  </si>
  <si>
    <r>
      <t xml:space="preserve">miltionone </t>
    </r>
    <r>
      <rPr>
        <sz val="11"/>
        <color theme="1"/>
        <rFont val="等线"/>
        <family val="2"/>
        <charset val="134"/>
      </rPr>
      <t>Ⅱ</t>
    </r>
  </si>
  <si>
    <r>
      <t xml:space="preserve">salvilenone </t>
    </r>
    <r>
      <rPr>
        <sz val="11"/>
        <color theme="1"/>
        <rFont val="等线"/>
        <family val="2"/>
        <charset val="134"/>
      </rPr>
      <t>Ⅰ</t>
    </r>
  </si>
  <si>
    <r>
      <t xml:space="preserve">tanshinone </t>
    </r>
    <r>
      <rPr>
        <sz val="11"/>
        <color theme="1"/>
        <rFont val="等线"/>
        <family val="2"/>
        <charset val="134"/>
      </rPr>
      <t>Ⅵ</t>
    </r>
  </si>
  <si>
    <r>
      <t>27-nor-olean-3-hydroxy-28</t>
    </r>
    <r>
      <rPr>
        <sz val="11"/>
        <color theme="1"/>
        <rFont val="等线"/>
        <family val="2"/>
        <charset val="134"/>
      </rPr>
      <t>→</t>
    </r>
    <r>
      <rPr>
        <sz val="11"/>
        <color theme="1"/>
        <rFont val="Times New Roman"/>
        <family val="1"/>
      </rPr>
      <t>13 oate</t>
    </r>
  </si>
  <si>
    <r>
      <t xml:space="preserve">miltirone </t>
    </r>
    <r>
      <rPr>
        <sz val="11"/>
        <color theme="1"/>
        <rFont val="等线"/>
        <family val="2"/>
        <charset val="134"/>
      </rPr>
      <t>Ⅱ</t>
    </r>
  </si>
  <si>
    <t>ran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53406-0609-4A63-9F63-D6E747B160B4}">
  <dimension ref="A1:C458"/>
  <sheetViews>
    <sheetView tabSelected="1" workbookViewId="0">
      <selection activeCell="A8" sqref="A8"/>
    </sheetView>
  </sheetViews>
  <sheetFormatPr defaultRowHeight="14" x14ac:dyDescent="0.3"/>
  <cols>
    <col min="1" max="1" width="28.33203125" style="2" customWidth="1"/>
    <col min="2" max="2" width="21.58203125" style="2" customWidth="1"/>
    <col min="3" max="3" width="8.6640625" style="2"/>
  </cols>
  <sheetData>
    <row r="1" spans="1:3" ht="15.5" x14ac:dyDescent="0.3">
      <c r="A1" s="1" t="s">
        <v>447</v>
      </c>
      <c r="B1" s="1" t="s">
        <v>448</v>
      </c>
      <c r="C1" s="2" t="s">
        <v>459</v>
      </c>
    </row>
    <row r="2" spans="1:3" x14ac:dyDescent="0.3">
      <c r="A2" s="2" t="s">
        <v>145</v>
      </c>
      <c r="B2" s="3">
        <v>9.2667461057009898E-5</v>
      </c>
      <c r="C2" s="2">
        <f t="shared" ref="C2:C65" si="0">RANK(B2,$B$2:$B$458)</f>
        <v>1</v>
      </c>
    </row>
    <row r="3" spans="1:3" x14ac:dyDescent="0.3">
      <c r="A3" s="2" t="s">
        <v>247</v>
      </c>
      <c r="B3" s="3">
        <v>7.9394935446786905E-5</v>
      </c>
      <c r="C3" s="2">
        <f t="shared" si="0"/>
        <v>2</v>
      </c>
    </row>
    <row r="4" spans="1:3" x14ac:dyDescent="0.3">
      <c r="A4" s="2" t="s">
        <v>62</v>
      </c>
      <c r="B4" s="3">
        <v>7.2813666896824204E-5</v>
      </c>
      <c r="C4" s="2">
        <f t="shared" si="0"/>
        <v>3</v>
      </c>
    </row>
    <row r="5" spans="1:3" x14ac:dyDescent="0.3">
      <c r="A5" s="2" t="s">
        <v>9</v>
      </c>
      <c r="B5" s="3">
        <v>6.0335316684326397E-5</v>
      </c>
      <c r="C5" s="2">
        <f t="shared" si="0"/>
        <v>4</v>
      </c>
    </row>
    <row r="6" spans="1:3" x14ac:dyDescent="0.3">
      <c r="A6" s="2" t="s">
        <v>187</v>
      </c>
      <c r="B6" s="3">
        <v>5.4745709631885499E-5</v>
      </c>
      <c r="C6" s="2">
        <f t="shared" si="0"/>
        <v>5</v>
      </c>
    </row>
    <row r="7" spans="1:3" x14ac:dyDescent="0.3">
      <c r="A7" s="2" t="s">
        <v>132</v>
      </c>
      <c r="B7" s="3">
        <v>5.3011984550720903E-5</v>
      </c>
      <c r="C7" s="2">
        <f t="shared" si="0"/>
        <v>6</v>
      </c>
    </row>
    <row r="8" spans="1:3" x14ac:dyDescent="0.3">
      <c r="A8" s="2" t="s">
        <v>214</v>
      </c>
      <c r="B8" s="3">
        <v>4.8800227448298301E-5</v>
      </c>
      <c r="C8" s="2">
        <f t="shared" si="0"/>
        <v>7</v>
      </c>
    </row>
    <row r="9" spans="1:3" x14ac:dyDescent="0.3">
      <c r="A9" s="2" t="s">
        <v>268</v>
      </c>
      <c r="B9" s="3">
        <v>4.8385829592302201E-5</v>
      </c>
      <c r="C9" s="2">
        <f t="shared" si="0"/>
        <v>8</v>
      </c>
    </row>
    <row r="10" spans="1:3" x14ac:dyDescent="0.3">
      <c r="A10" s="2" t="s">
        <v>285</v>
      </c>
      <c r="B10" s="3">
        <v>4.6293234478622403E-5</v>
      </c>
      <c r="C10" s="2">
        <f t="shared" si="0"/>
        <v>9</v>
      </c>
    </row>
    <row r="11" spans="1:3" x14ac:dyDescent="0.3">
      <c r="A11" s="2" t="s">
        <v>99</v>
      </c>
      <c r="B11" s="3">
        <v>4.2382294778658197E-5</v>
      </c>
      <c r="C11" s="2">
        <f t="shared" si="0"/>
        <v>10</v>
      </c>
    </row>
    <row r="12" spans="1:3" x14ac:dyDescent="0.3">
      <c r="A12" s="2" t="s">
        <v>245</v>
      </c>
      <c r="B12" s="3">
        <v>3.9825660399017297E-5</v>
      </c>
      <c r="C12" s="2">
        <f t="shared" si="0"/>
        <v>11</v>
      </c>
    </row>
    <row r="13" spans="1:3" x14ac:dyDescent="0.3">
      <c r="A13" s="2" t="s">
        <v>6</v>
      </c>
      <c r="B13" s="3">
        <v>3.8668277330123103E-5</v>
      </c>
      <c r="C13" s="2">
        <f t="shared" si="0"/>
        <v>12</v>
      </c>
    </row>
    <row r="14" spans="1:3" x14ac:dyDescent="0.3">
      <c r="A14" s="2" t="s">
        <v>451</v>
      </c>
      <c r="B14" s="3">
        <v>3.8426751092420797E-5</v>
      </c>
      <c r="C14" s="2">
        <f t="shared" si="0"/>
        <v>13</v>
      </c>
    </row>
    <row r="15" spans="1:3" x14ac:dyDescent="0.3">
      <c r="A15" s="2" t="s">
        <v>253</v>
      </c>
      <c r="B15" s="3">
        <v>3.7822107065334501E-5</v>
      </c>
      <c r="C15" s="2">
        <f t="shared" si="0"/>
        <v>14</v>
      </c>
    </row>
    <row r="16" spans="1:3" x14ac:dyDescent="0.3">
      <c r="A16" s="2" t="s">
        <v>216</v>
      </c>
      <c r="B16" s="3">
        <v>3.7776227651942699E-5</v>
      </c>
      <c r="C16" s="2">
        <f t="shared" si="0"/>
        <v>15</v>
      </c>
    </row>
    <row r="17" spans="1:3" x14ac:dyDescent="0.3">
      <c r="A17" s="2" t="s">
        <v>190</v>
      </c>
      <c r="B17" s="3">
        <v>3.7386758783769701E-5</v>
      </c>
      <c r="C17" s="2">
        <f t="shared" si="0"/>
        <v>16</v>
      </c>
    </row>
    <row r="18" spans="1:3" x14ac:dyDescent="0.3">
      <c r="A18" s="2" t="s">
        <v>34</v>
      </c>
      <c r="B18" s="3">
        <v>3.6629909676473103E-5</v>
      </c>
      <c r="C18" s="2">
        <f t="shared" si="0"/>
        <v>17</v>
      </c>
    </row>
    <row r="19" spans="1:3" x14ac:dyDescent="0.3">
      <c r="A19" s="2" t="s">
        <v>361</v>
      </c>
      <c r="B19" s="3">
        <v>3.5796561749347398E-5</v>
      </c>
      <c r="C19" s="2">
        <f t="shared" si="0"/>
        <v>18</v>
      </c>
    </row>
    <row r="20" spans="1:3" x14ac:dyDescent="0.3">
      <c r="A20" s="2" t="s">
        <v>173</v>
      </c>
      <c r="B20" s="3">
        <v>3.5312049490304002E-5</v>
      </c>
      <c r="C20" s="2">
        <f t="shared" si="0"/>
        <v>19</v>
      </c>
    </row>
    <row r="21" spans="1:3" x14ac:dyDescent="0.3">
      <c r="A21" s="2" t="s">
        <v>126</v>
      </c>
      <c r="B21" s="3">
        <v>3.4975826723290598E-5</v>
      </c>
      <c r="C21" s="2">
        <f t="shared" si="0"/>
        <v>20</v>
      </c>
    </row>
    <row r="22" spans="1:3" x14ac:dyDescent="0.3">
      <c r="A22" s="2" t="s">
        <v>156</v>
      </c>
      <c r="B22" s="3">
        <v>3.4922455265834297E-5</v>
      </c>
      <c r="C22" s="2">
        <f t="shared" si="0"/>
        <v>21</v>
      </c>
    </row>
    <row r="23" spans="1:3" x14ac:dyDescent="0.3">
      <c r="A23" s="2" t="s">
        <v>175</v>
      </c>
      <c r="B23" s="3">
        <v>3.4678322647531402E-5</v>
      </c>
      <c r="C23" s="2">
        <f t="shared" si="0"/>
        <v>22</v>
      </c>
    </row>
    <row r="24" spans="1:3" x14ac:dyDescent="0.3">
      <c r="A24" s="2" t="s">
        <v>267</v>
      </c>
      <c r="B24" s="3">
        <v>3.4655387321141603E-5</v>
      </c>
      <c r="C24" s="2">
        <f t="shared" si="0"/>
        <v>23</v>
      </c>
    </row>
    <row r="25" spans="1:3" x14ac:dyDescent="0.3">
      <c r="A25" s="2" t="s">
        <v>279</v>
      </c>
      <c r="B25" s="3">
        <v>3.4167479955567802E-5</v>
      </c>
      <c r="C25" s="2">
        <f t="shared" si="0"/>
        <v>24</v>
      </c>
    </row>
    <row r="26" spans="1:3" x14ac:dyDescent="0.3">
      <c r="A26" s="2" t="s">
        <v>339</v>
      </c>
      <c r="B26" s="3">
        <v>3.4076949377302301E-5</v>
      </c>
      <c r="C26" s="2">
        <f t="shared" si="0"/>
        <v>25</v>
      </c>
    </row>
    <row r="27" spans="1:3" x14ac:dyDescent="0.3">
      <c r="A27" s="2" t="s">
        <v>177</v>
      </c>
      <c r="B27" s="3">
        <v>3.3794338414428298E-5</v>
      </c>
      <c r="C27" s="2">
        <f t="shared" si="0"/>
        <v>26</v>
      </c>
    </row>
    <row r="28" spans="1:3" x14ac:dyDescent="0.3">
      <c r="A28" s="2" t="s">
        <v>158</v>
      </c>
      <c r="B28" s="3">
        <v>3.3642983372202801E-5</v>
      </c>
      <c r="C28" s="2">
        <f t="shared" si="0"/>
        <v>27</v>
      </c>
    </row>
    <row r="29" spans="1:3" x14ac:dyDescent="0.3">
      <c r="A29" s="2" t="s">
        <v>193</v>
      </c>
      <c r="B29" s="3">
        <v>3.3639298234431001E-5</v>
      </c>
      <c r="C29" s="2">
        <f t="shared" si="0"/>
        <v>28</v>
      </c>
    </row>
    <row r="30" spans="1:3" x14ac:dyDescent="0.3">
      <c r="A30" s="2" t="s">
        <v>60</v>
      </c>
      <c r="B30" s="3">
        <v>3.3593542101066702E-5</v>
      </c>
      <c r="C30" s="2">
        <f t="shared" si="0"/>
        <v>29</v>
      </c>
    </row>
    <row r="31" spans="1:3" x14ac:dyDescent="0.3">
      <c r="A31" s="2" t="s">
        <v>284</v>
      </c>
      <c r="B31" s="3">
        <v>3.3449263286143502E-5</v>
      </c>
      <c r="C31" s="2">
        <f t="shared" si="0"/>
        <v>30</v>
      </c>
    </row>
    <row r="32" spans="1:3" x14ac:dyDescent="0.3">
      <c r="A32" s="2" t="s">
        <v>178</v>
      </c>
      <c r="B32" s="3">
        <v>3.3377027979006999E-5</v>
      </c>
      <c r="C32" s="2">
        <f t="shared" si="0"/>
        <v>31</v>
      </c>
    </row>
    <row r="33" spans="1:3" x14ac:dyDescent="0.3">
      <c r="A33" s="2" t="s">
        <v>176</v>
      </c>
      <c r="B33" s="3">
        <v>3.2721669130276802E-5</v>
      </c>
      <c r="C33" s="2">
        <f t="shared" si="0"/>
        <v>32</v>
      </c>
    </row>
    <row r="34" spans="1:3" x14ac:dyDescent="0.3">
      <c r="A34" s="2" t="s">
        <v>168</v>
      </c>
      <c r="B34" s="3">
        <v>3.2685673333733201E-5</v>
      </c>
      <c r="C34" s="2">
        <f t="shared" si="0"/>
        <v>33</v>
      </c>
    </row>
    <row r="35" spans="1:3" x14ac:dyDescent="0.3">
      <c r="A35" s="2" t="s">
        <v>239</v>
      </c>
      <c r="B35" s="3">
        <v>3.2026885178053497E-5</v>
      </c>
      <c r="C35" s="2">
        <f t="shared" si="0"/>
        <v>34</v>
      </c>
    </row>
    <row r="36" spans="1:3" x14ac:dyDescent="0.3">
      <c r="A36" s="2" t="s">
        <v>281</v>
      </c>
      <c r="B36" s="3">
        <v>3.19748230489739E-5</v>
      </c>
      <c r="C36" s="2">
        <f t="shared" si="0"/>
        <v>35</v>
      </c>
    </row>
    <row r="37" spans="1:3" x14ac:dyDescent="0.3">
      <c r="A37" s="2" t="s">
        <v>220</v>
      </c>
      <c r="B37" s="3">
        <v>3.1852711398183803E-5</v>
      </c>
      <c r="C37" s="2">
        <f t="shared" si="0"/>
        <v>36</v>
      </c>
    </row>
    <row r="38" spans="1:3" x14ac:dyDescent="0.3">
      <c r="A38" s="2" t="s">
        <v>161</v>
      </c>
      <c r="B38" s="3">
        <v>3.12268099443013E-5</v>
      </c>
      <c r="C38" s="2">
        <f t="shared" si="0"/>
        <v>37</v>
      </c>
    </row>
    <row r="39" spans="1:3" x14ac:dyDescent="0.3">
      <c r="A39" s="2" t="s">
        <v>198</v>
      </c>
      <c r="B39" s="3">
        <v>3.0820898263683501E-5</v>
      </c>
      <c r="C39" s="2">
        <f t="shared" si="0"/>
        <v>38</v>
      </c>
    </row>
    <row r="40" spans="1:3" x14ac:dyDescent="0.3">
      <c r="A40" s="2" t="s">
        <v>151</v>
      </c>
      <c r="B40" s="3">
        <v>3.0733612469801999E-5</v>
      </c>
      <c r="C40" s="2">
        <f t="shared" si="0"/>
        <v>39</v>
      </c>
    </row>
    <row r="41" spans="1:3" x14ac:dyDescent="0.3">
      <c r="A41" s="2" t="s">
        <v>43</v>
      </c>
      <c r="B41" s="3">
        <v>3.0578260652903603E-5</v>
      </c>
      <c r="C41" s="2">
        <f t="shared" si="0"/>
        <v>40</v>
      </c>
    </row>
    <row r="42" spans="1:3" x14ac:dyDescent="0.3">
      <c r="A42" s="2" t="s">
        <v>278</v>
      </c>
      <c r="B42" s="3">
        <v>3.0412331854525199E-5</v>
      </c>
      <c r="C42" s="2">
        <f t="shared" si="0"/>
        <v>41</v>
      </c>
    </row>
    <row r="43" spans="1:3" x14ac:dyDescent="0.3">
      <c r="A43" s="2" t="s">
        <v>219</v>
      </c>
      <c r="B43" s="3">
        <v>3.0385648584371101E-5</v>
      </c>
      <c r="C43" s="2">
        <f t="shared" si="0"/>
        <v>42</v>
      </c>
    </row>
    <row r="44" spans="1:3" x14ac:dyDescent="0.3">
      <c r="A44" s="2" t="s">
        <v>298</v>
      </c>
      <c r="B44" s="3">
        <v>3.03312150518671E-5</v>
      </c>
      <c r="C44" s="2">
        <f t="shared" si="0"/>
        <v>43</v>
      </c>
    </row>
    <row r="45" spans="1:3" x14ac:dyDescent="0.3">
      <c r="A45" s="2" t="s">
        <v>17</v>
      </c>
      <c r="B45" s="3">
        <v>3.03166733067807E-5</v>
      </c>
      <c r="C45" s="2">
        <f t="shared" si="0"/>
        <v>44</v>
      </c>
    </row>
    <row r="46" spans="1:3" x14ac:dyDescent="0.3">
      <c r="A46" s="2" t="s">
        <v>189</v>
      </c>
      <c r="B46" s="3">
        <v>3.0294551157483698E-5</v>
      </c>
      <c r="C46" s="2">
        <f t="shared" si="0"/>
        <v>45</v>
      </c>
    </row>
    <row r="47" spans="1:3" x14ac:dyDescent="0.3">
      <c r="A47" s="2" t="s">
        <v>124</v>
      </c>
      <c r="B47" s="3">
        <v>3.01921186973981E-5</v>
      </c>
      <c r="C47" s="2">
        <f t="shared" si="0"/>
        <v>46</v>
      </c>
    </row>
    <row r="48" spans="1:3" x14ac:dyDescent="0.3">
      <c r="A48" s="2" t="s">
        <v>224</v>
      </c>
      <c r="B48" s="3">
        <v>3.0172908415097101E-5</v>
      </c>
      <c r="C48" s="2">
        <f t="shared" si="0"/>
        <v>47</v>
      </c>
    </row>
    <row r="49" spans="1:3" x14ac:dyDescent="0.3">
      <c r="A49" s="2" t="s">
        <v>204</v>
      </c>
      <c r="B49" s="3">
        <v>3.0155155805259301E-5</v>
      </c>
      <c r="C49" s="2">
        <f t="shared" si="0"/>
        <v>48</v>
      </c>
    </row>
    <row r="50" spans="1:3" x14ac:dyDescent="0.3">
      <c r="A50" s="2" t="s">
        <v>221</v>
      </c>
      <c r="B50" s="3">
        <v>2.9984972485870999E-5</v>
      </c>
      <c r="C50" s="2">
        <f t="shared" si="0"/>
        <v>49</v>
      </c>
    </row>
    <row r="51" spans="1:3" x14ac:dyDescent="0.3">
      <c r="A51" s="2" t="s">
        <v>230</v>
      </c>
      <c r="B51" s="3">
        <v>2.9730119129524101E-5</v>
      </c>
      <c r="C51" s="2">
        <f t="shared" si="0"/>
        <v>50</v>
      </c>
    </row>
    <row r="52" spans="1:3" x14ac:dyDescent="0.3">
      <c r="A52" s="2" t="s">
        <v>322</v>
      </c>
      <c r="B52" s="3">
        <v>2.96938844558623E-5</v>
      </c>
      <c r="C52" s="2">
        <f t="shared" si="0"/>
        <v>51</v>
      </c>
    </row>
    <row r="53" spans="1:3" x14ac:dyDescent="0.3">
      <c r="A53" s="2" t="s">
        <v>174</v>
      </c>
      <c r="B53" s="3">
        <v>2.9580463711692001E-5</v>
      </c>
      <c r="C53" s="2">
        <f t="shared" si="0"/>
        <v>52</v>
      </c>
    </row>
    <row r="54" spans="1:3" x14ac:dyDescent="0.3">
      <c r="A54" s="2" t="s">
        <v>218</v>
      </c>
      <c r="B54" s="3">
        <v>2.9275165296908001E-5</v>
      </c>
      <c r="C54" s="2">
        <f t="shared" si="0"/>
        <v>53</v>
      </c>
    </row>
    <row r="55" spans="1:3" x14ac:dyDescent="0.3">
      <c r="A55" s="2" t="s">
        <v>183</v>
      </c>
      <c r="B55" s="3">
        <v>2.9108402300702401E-5</v>
      </c>
      <c r="C55" s="2">
        <f t="shared" si="0"/>
        <v>54</v>
      </c>
    </row>
    <row r="56" spans="1:3" x14ac:dyDescent="0.3">
      <c r="A56" s="2" t="s">
        <v>369</v>
      </c>
      <c r="B56" s="3">
        <v>2.9089741773704E-5</v>
      </c>
      <c r="C56" s="2">
        <f t="shared" si="0"/>
        <v>55</v>
      </c>
    </row>
    <row r="57" spans="1:3" x14ac:dyDescent="0.3">
      <c r="A57" s="2" t="s">
        <v>153</v>
      </c>
      <c r="B57" s="3">
        <v>2.8929108971165499E-5</v>
      </c>
      <c r="C57" s="2">
        <f t="shared" si="0"/>
        <v>56</v>
      </c>
    </row>
    <row r="58" spans="1:3" x14ac:dyDescent="0.3">
      <c r="A58" s="2" t="s">
        <v>188</v>
      </c>
      <c r="B58" s="3">
        <v>2.8893904753972899E-5</v>
      </c>
      <c r="C58" s="2">
        <f t="shared" si="0"/>
        <v>57</v>
      </c>
    </row>
    <row r="59" spans="1:3" x14ac:dyDescent="0.3">
      <c r="A59" s="2" t="s">
        <v>452</v>
      </c>
      <c r="B59" s="3">
        <v>2.8525053338040499E-5</v>
      </c>
      <c r="C59" s="2">
        <f t="shared" si="0"/>
        <v>58</v>
      </c>
    </row>
    <row r="60" spans="1:3" x14ac:dyDescent="0.3">
      <c r="A60" s="2" t="s">
        <v>231</v>
      </c>
      <c r="B60" s="3">
        <v>2.8478381688522701E-5</v>
      </c>
      <c r="C60" s="2">
        <f t="shared" si="0"/>
        <v>59</v>
      </c>
    </row>
    <row r="61" spans="1:3" x14ac:dyDescent="0.3">
      <c r="A61" s="2" t="s">
        <v>32</v>
      </c>
      <c r="B61" s="3">
        <v>2.8061519926334798E-5</v>
      </c>
      <c r="C61" s="2">
        <f t="shared" si="0"/>
        <v>60</v>
      </c>
    </row>
    <row r="62" spans="1:3" x14ac:dyDescent="0.3">
      <c r="A62" s="2" t="s">
        <v>453</v>
      </c>
      <c r="B62" s="3">
        <v>2.8005571557963498E-5</v>
      </c>
      <c r="C62" s="2">
        <f t="shared" si="0"/>
        <v>61</v>
      </c>
    </row>
    <row r="63" spans="1:3" x14ac:dyDescent="0.3">
      <c r="A63" s="2" t="s">
        <v>160</v>
      </c>
      <c r="B63" s="3">
        <v>2.76500802864598E-5</v>
      </c>
      <c r="C63" s="2">
        <f t="shared" si="0"/>
        <v>62</v>
      </c>
    </row>
    <row r="64" spans="1:3" x14ac:dyDescent="0.3">
      <c r="A64" s="2" t="s">
        <v>234</v>
      </c>
      <c r="B64" s="3">
        <v>2.75876182241381E-5</v>
      </c>
      <c r="C64" s="2">
        <f t="shared" si="0"/>
        <v>63</v>
      </c>
    </row>
    <row r="65" spans="1:3" x14ac:dyDescent="0.3">
      <c r="A65" s="2" t="s">
        <v>226</v>
      </c>
      <c r="B65" s="3">
        <v>2.75447729627952E-5</v>
      </c>
      <c r="C65" s="2">
        <f t="shared" si="0"/>
        <v>64</v>
      </c>
    </row>
    <row r="66" spans="1:3" x14ac:dyDescent="0.3">
      <c r="A66" s="2" t="s">
        <v>362</v>
      </c>
      <c r="B66" s="3">
        <v>2.7444272731228701E-5</v>
      </c>
      <c r="C66" s="2">
        <f t="shared" ref="C66:C129" si="1">RANK(B66,$B$2:$B$458)</f>
        <v>65</v>
      </c>
    </row>
    <row r="67" spans="1:3" x14ac:dyDescent="0.3">
      <c r="A67" s="2" t="s">
        <v>170</v>
      </c>
      <c r="B67" s="3">
        <v>2.7279854290685299E-5</v>
      </c>
      <c r="C67" s="2">
        <f t="shared" si="1"/>
        <v>66</v>
      </c>
    </row>
    <row r="68" spans="1:3" x14ac:dyDescent="0.3">
      <c r="A68" s="2" t="s">
        <v>7</v>
      </c>
      <c r="B68" s="3">
        <v>2.7182320989371E-5</v>
      </c>
      <c r="C68" s="2">
        <f t="shared" si="1"/>
        <v>67</v>
      </c>
    </row>
    <row r="69" spans="1:3" x14ac:dyDescent="0.3">
      <c r="A69" s="2" t="s">
        <v>130</v>
      </c>
      <c r="B69" s="3">
        <v>2.6715193154635099E-5</v>
      </c>
      <c r="C69" s="2">
        <f t="shared" si="1"/>
        <v>68</v>
      </c>
    </row>
    <row r="70" spans="1:3" x14ac:dyDescent="0.3">
      <c r="A70" s="2" t="s">
        <v>72</v>
      </c>
      <c r="B70" s="3">
        <v>2.6683693712769302E-5</v>
      </c>
      <c r="C70" s="2">
        <f t="shared" si="1"/>
        <v>69</v>
      </c>
    </row>
    <row r="71" spans="1:3" x14ac:dyDescent="0.3">
      <c r="A71" s="2" t="s">
        <v>217</v>
      </c>
      <c r="B71" s="3">
        <v>2.65367882209909E-5</v>
      </c>
      <c r="C71" s="2">
        <f t="shared" si="1"/>
        <v>70</v>
      </c>
    </row>
    <row r="72" spans="1:3" x14ac:dyDescent="0.3">
      <c r="A72" s="2" t="s">
        <v>252</v>
      </c>
      <c r="B72" s="3">
        <v>2.6326980246006699E-5</v>
      </c>
      <c r="C72" s="2">
        <f t="shared" si="1"/>
        <v>71</v>
      </c>
    </row>
    <row r="73" spans="1:3" x14ac:dyDescent="0.3">
      <c r="A73" s="2" t="s">
        <v>372</v>
      </c>
      <c r="B73" s="3">
        <v>2.6256004953045001E-5</v>
      </c>
      <c r="C73" s="2">
        <f t="shared" si="1"/>
        <v>72</v>
      </c>
    </row>
    <row r="74" spans="1:3" x14ac:dyDescent="0.3">
      <c r="A74" s="2" t="s">
        <v>201</v>
      </c>
      <c r="B74" s="3">
        <v>2.5741454085324399E-5</v>
      </c>
      <c r="C74" s="2">
        <f t="shared" si="1"/>
        <v>73</v>
      </c>
    </row>
    <row r="75" spans="1:3" x14ac:dyDescent="0.3">
      <c r="A75" s="2" t="s">
        <v>305</v>
      </c>
      <c r="B75" s="3">
        <v>2.55516660821815E-5</v>
      </c>
      <c r="C75" s="2">
        <f t="shared" si="1"/>
        <v>74</v>
      </c>
    </row>
    <row r="76" spans="1:3" x14ac:dyDescent="0.3">
      <c r="A76" s="2" t="s">
        <v>378</v>
      </c>
      <c r="B76" s="3">
        <v>2.55317322994138E-5</v>
      </c>
      <c r="C76" s="2">
        <f t="shared" si="1"/>
        <v>75</v>
      </c>
    </row>
    <row r="77" spans="1:3" x14ac:dyDescent="0.3">
      <c r="A77" s="2" t="s">
        <v>371</v>
      </c>
      <c r="B77" s="3">
        <v>2.51861652009752E-5</v>
      </c>
      <c r="C77" s="2">
        <f t="shared" si="1"/>
        <v>76</v>
      </c>
    </row>
    <row r="78" spans="1:3" x14ac:dyDescent="0.3">
      <c r="A78" s="2" t="s">
        <v>19</v>
      </c>
      <c r="B78" s="3">
        <v>2.4994218965763098E-5</v>
      </c>
      <c r="C78" s="2">
        <f t="shared" si="1"/>
        <v>77</v>
      </c>
    </row>
    <row r="79" spans="1:3" x14ac:dyDescent="0.3">
      <c r="A79" s="2" t="s">
        <v>108</v>
      </c>
      <c r="B79" s="3">
        <v>2.4928923726833999E-5</v>
      </c>
      <c r="C79" s="2">
        <f t="shared" si="1"/>
        <v>78</v>
      </c>
    </row>
    <row r="80" spans="1:3" x14ac:dyDescent="0.3">
      <c r="A80" s="2" t="s">
        <v>46</v>
      </c>
      <c r="B80" s="3">
        <v>2.4645073606315801E-5</v>
      </c>
      <c r="C80" s="2">
        <f t="shared" si="1"/>
        <v>79</v>
      </c>
    </row>
    <row r="81" spans="1:3" x14ac:dyDescent="0.3">
      <c r="A81" s="2" t="s">
        <v>154</v>
      </c>
      <c r="B81" s="3">
        <v>2.4572325058600799E-5</v>
      </c>
      <c r="C81" s="2">
        <f t="shared" si="1"/>
        <v>80</v>
      </c>
    </row>
    <row r="82" spans="1:3" x14ac:dyDescent="0.3">
      <c r="A82" s="2" t="s">
        <v>202</v>
      </c>
      <c r="B82" s="3">
        <v>2.44089756876971E-5</v>
      </c>
      <c r="C82" s="2">
        <f t="shared" si="1"/>
        <v>81</v>
      </c>
    </row>
    <row r="83" spans="1:3" x14ac:dyDescent="0.3">
      <c r="A83" s="2" t="s">
        <v>197</v>
      </c>
      <c r="B83" s="3">
        <v>2.4405996690180201E-5</v>
      </c>
      <c r="C83" s="2">
        <f t="shared" si="1"/>
        <v>82</v>
      </c>
    </row>
    <row r="84" spans="1:3" x14ac:dyDescent="0.3">
      <c r="A84" s="2" t="s">
        <v>366</v>
      </c>
      <c r="B84" s="3">
        <v>2.4371773268321802E-5</v>
      </c>
      <c r="C84" s="2">
        <f t="shared" si="1"/>
        <v>83</v>
      </c>
    </row>
    <row r="85" spans="1:3" x14ac:dyDescent="0.3">
      <c r="A85" s="2" t="s">
        <v>215</v>
      </c>
      <c r="B85" s="3">
        <v>2.4152285093245501E-5</v>
      </c>
      <c r="C85" s="2">
        <f t="shared" si="1"/>
        <v>84</v>
      </c>
    </row>
    <row r="86" spans="1:3" x14ac:dyDescent="0.3">
      <c r="A86" s="2" t="s">
        <v>456</v>
      </c>
      <c r="B86" s="3">
        <v>2.4030774081415099E-5</v>
      </c>
      <c r="C86" s="2">
        <f t="shared" si="1"/>
        <v>85</v>
      </c>
    </row>
    <row r="87" spans="1:3" x14ac:dyDescent="0.3">
      <c r="A87" s="2" t="s">
        <v>450</v>
      </c>
      <c r="B87" s="3">
        <v>2.4027140096388601E-5</v>
      </c>
      <c r="C87" s="2">
        <f t="shared" si="1"/>
        <v>86</v>
      </c>
    </row>
    <row r="88" spans="1:3" x14ac:dyDescent="0.3">
      <c r="A88" s="2" t="s">
        <v>182</v>
      </c>
      <c r="B88" s="3">
        <v>2.3995827293382E-5</v>
      </c>
      <c r="C88" s="2">
        <f t="shared" si="1"/>
        <v>87</v>
      </c>
    </row>
    <row r="89" spans="1:3" x14ac:dyDescent="0.3">
      <c r="A89" s="2" t="s">
        <v>169</v>
      </c>
      <c r="B89" s="3">
        <v>2.3757426667794499E-5</v>
      </c>
      <c r="C89" s="2">
        <f t="shared" si="1"/>
        <v>88</v>
      </c>
    </row>
    <row r="90" spans="1:3" x14ac:dyDescent="0.3">
      <c r="A90" s="2" t="s">
        <v>263</v>
      </c>
      <c r="B90" s="3">
        <v>2.37008443175485E-5</v>
      </c>
      <c r="C90" s="2">
        <f t="shared" si="1"/>
        <v>89</v>
      </c>
    </row>
    <row r="91" spans="1:3" x14ac:dyDescent="0.3">
      <c r="A91" s="2" t="s">
        <v>0</v>
      </c>
      <c r="B91" s="3">
        <v>2.3566384745696E-5</v>
      </c>
      <c r="C91" s="2">
        <f t="shared" si="1"/>
        <v>90</v>
      </c>
    </row>
    <row r="92" spans="1:3" x14ac:dyDescent="0.3">
      <c r="A92" s="2" t="s">
        <v>164</v>
      </c>
      <c r="B92" s="3">
        <v>2.3473562265647999E-5</v>
      </c>
      <c r="C92" s="2">
        <f t="shared" si="1"/>
        <v>91</v>
      </c>
    </row>
    <row r="93" spans="1:3" x14ac:dyDescent="0.3">
      <c r="A93" s="2" t="s">
        <v>57</v>
      </c>
      <c r="B93" s="3">
        <v>2.3323204671346701E-5</v>
      </c>
      <c r="C93" s="2">
        <f t="shared" si="1"/>
        <v>92</v>
      </c>
    </row>
    <row r="94" spans="1:3" x14ac:dyDescent="0.3">
      <c r="A94" s="2" t="s">
        <v>167</v>
      </c>
      <c r="B94" s="3">
        <v>2.3278423109555899E-5</v>
      </c>
      <c r="C94" s="2">
        <f t="shared" si="1"/>
        <v>93</v>
      </c>
    </row>
    <row r="95" spans="1:3" x14ac:dyDescent="0.3">
      <c r="A95" s="2" t="s">
        <v>165</v>
      </c>
      <c r="B95" s="3">
        <v>2.3234368439210901E-5</v>
      </c>
      <c r="C95" s="2">
        <f t="shared" si="1"/>
        <v>94</v>
      </c>
    </row>
    <row r="96" spans="1:3" x14ac:dyDescent="0.3">
      <c r="A96" s="2" t="s">
        <v>354</v>
      </c>
      <c r="B96" s="3">
        <v>2.3190062638464301E-5</v>
      </c>
      <c r="C96" s="2">
        <f t="shared" si="1"/>
        <v>95</v>
      </c>
    </row>
    <row r="97" spans="1:3" x14ac:dyDescent="0.3">
      <c r="A97" s="2" t="s">
        <v>355</v>
      </c>
      <c r="B97" s="3">
        <v>2.3125746368181899E-5</v>
      </c>
      <c r="C97" s="2">
        <f t="shared" si="1"/>
        <v>96</v>
      </c>
    </row>
    <row r="98" spans="1:3" x14ac:dyDescent="0.3">
      <c r="A98" s="2" t="s">
        <v>357</v>
      </c>
      <c r="B98" s="3">
        <v>2.3028669376461398E-5</v>
      </c>
      <c r="C98" s="2">
        <f t="shared" si="1"/>
        <v>97</v>
      </c>
    </row>
    <row r="99" spans="1:3" x14ac:dyDescent="0.3">
      <c r="A99" s="2" t="s">
        <v>155</v>
      </c>
      <c r="B99" s="3">
        <v>2.2934554567407601E-5</v>
      </c>
      <c r="C99" s="2">
        <f t="shared" si="1"/>
        <v>98</v>
      </c>
    </row>
    <row r="100" spans="1:3" x14ac:dyDescent="0.3">
      <c r="A100" s="2" t="s">
        <v>159</v>
      </c>
      <c r="B100" s="3">
        <v>2.2872075715090099E-5</v>
      </c>
      <c r="C100" s="2">
        <f t="shared" si="1"/>
        <v>99</v>
      </c>
    </row>
    <row r="101" spans="1:3" x14ac:dyDescent="0.3">
      <c r="A101" s="2" t="s">
        <v>246</v>
      </c>
      <c r="B101" s="3">
        <v>2.27337813253267E-5</v>
      </c>
      <c r="C101" s="2">
        <f t="shared" si="1"/>
        <v>100</v>
      </c>
    </row>
    <row r="102" spans="1:3" x14ac:dyDescent="0.3">
      <c r="A102" s="2" t="s">
        <v>208</v>
      </c>
      <c r="B102" s="3">
        <v>2.2653494430992501E-5</v>
      </c>
      <c r="C102" s="2">
        <f t="shared" si="1"/>
        <v>101</v>
      </c>
    </row>
    <row r="103" spans="1:3" x14ac:dyDescent="0.3">
      <c r="A103" s="2" t="s">
        <v>260</v>
      </c>
      <c r="B103" s="3">
        <v>2.26053347297336E-5</v>
      </c>
      <c r="C103" s="2">
        <f t="shared" si="1"/>
        <v>102</v>
      </c>
    </row>
    <row r="104" spans="1:3" x14ac:dyDescent="0.3">
      <c r="A104" s="2" t="s">
        <v>191</v>
      </c>
      <c r="B104" s="3">
        <v>2.2421626125930801E-5</v>
      </c>
      <c r="C104" s="2">
        <f t="shared" si="1"/>
        <v>103</v>
      </c>
    </row>
    <row r="105" spans="1:3" x14ac:dyDescent="0.3">
      <c r="A105" s="2" t="s">
        <v>27</v>
      </c>
      <c r="B105" s="3">
        <v>2.2360676779717401E-5</v>
      </c>
      <c r="C105" s="2">
        <f t="shared" si="1"/>
        <v>104</v>
      </c>
    </row>
    <row r="106" spans="1:3" x14ac:dyDescent="0.3">
      <c r="A106" s="2" t="s">
        <v>18</v>
      </c>
      <c r="B106" s="3">
        <v>2.1946896695702699E-5</v>
      </c>
      <c r="C106" s="2">
        <f t="shared" si="1"/>
        <v>105</v>
      </c>
    </row>
    <row r="107" spans="1:3" x14ac:dyDescent="0.3">
      <c r="A107" s="2" t="s">
        <v>349</v>
      </c>
      <c r="B107" s="3">
        <v>2.16607519114183E-5</v>
      </c>
      <c r="C107" s="2">
        <f t="shared" si="1"/>
        <v>106</v>
      </c>
    </row>
    <row r="108" spans="1:3" x14ac:dyDescent="0.3">
      <c r="A108" s="2" t="s">
        <v>150</v>
      </c>
      <c r="B108" s="3">
        <v>2.1347306223163601E-5</v>
      </c>
      <c r="C108" s="2">
        <f t="shared" si="1"/>
        <v>107</v>
      </c>
    </row>
    <row r="109" spans="1:3" x14ac:dyDescent="0.3">
      <c r="A109" s="2" t="s">
        <v>286</v>
      </c>
      <c r="B109" s="3">
        <v>2.1258346822028499E-5</v>
      </c>
      <c r="C109" s="2">
        <f t="shared" si="1"/>
        <v>108</v>
      </c>
    </row>
    <row r="110" spans="1:3" x14ac:dyDescent="0.3">
      <c r="A110" s="2" t="s">
        <v>225</v>
      </c>
      <c r="B110" s="3">
        <v>2.1191953307834902E-5</v>
      </c>
      <c r="C110" s="2">
        <f t="shared" si="1"/>
        <v>109</v>
      </c>
    </row>
    <row r="111" spans="1:3" x14ac:dyDescent="0.3">
      <c r="A111" s="2" t="s">
        <v>13</v>
      </c>
      <c r="B111" s="3">
        <v>2.1171590976180801E-5</v>
      </c>
      <c r="C111" s="2">
        <f t="shared" si="1"/>
        <v>110</v>
      </c>
    </row>
    <row r="112" spans="1:3" x14ac:dyDescent="0.3">
      <c r="A112" s="2" t="s">
        <v>157</v>
      </c>
      <c r="B112" s="3">
        <v>2.11504936602706E-5</v>
      </c>
      <c r="C112" s="2">
        <f t="shared" si="1"/>
        <v>111</v>
      </c>
    </row>
    <row r="113" spans="1:3" x14ac:dyDescent="0.3">
      <c r="A113" s="2" t="s">
        <v>82</v>
      </c>
      <c r="B113" s="3">
        <v>2.1021097169210301E-5</v>
      </c>
      <c r="C113" s="2">
        <f t="shared" si="1"/>
        <v>112</v>
      </c>
    </row>
    <row r="114" spans="1:3" x14ac:dyDescent="0.3">
      <c r="A114" s="2" t="s">
        <v>277</v>
      </c>
      <c r="B114" s="3">
        <v>2.0902771278407E-5</v>
      </c>
      <c r="C114" s="2">
        <f t="shared" si="1"/>
        <v>113</v>
      </c>
    </row>
    <row r="115" spans="1:3" x14ac:dyDescent="0.3">
      <c r="A115" s="2" t="s">
        <v>80</v>
      </c>
      <c r="B115" s="3">
        <v>2.08746230559986E-5</v>
      </c>
      <c r="C115" s="2">
        <f t="shared" si="1"/>
        <v>114</v>
      </c>
    </row>
    <row r="116" spans="1:3" x14ac:dyDescent="0.3">
      <c r="A116" s="2" t="s">
        <v>232</v>
      </c>
      <c r="B116" s="3">
        <v>2.0760711951434999E-5</v>
      </c>
      <c r="C116" s="2">
        <f t="shared" si="1"/>
        <v>115</v>
      </c>
    </row>
    <row r="117" spans="1:3" x14ac:dyDescent="0.3">
      <c r="A117" s="2" t="s">
        <v>42</v>
      </c>
      <c r="B117" s="3">
        <v>2.0325552154835E-5</v>
      </c>
      <c r="C117" s="2">
        <f t="shared" si="1"/>
        <v>116</v>
      </c>
    </row>
    <row r="118" spans="1:3" x14ac:dyDescent="0.3">
      <c r="A118" s="2" t="s">
        <v>233</v>
      </c>
      <c r="B118" s="3">
        <v>1.99230912424659E-5</v>
      </c>
      <c r="C118" s="2">
        <f t="shared" si="1"/>
        <v>117</v>
      </c>
    </row>
    <row r="119" spans="1:3" x14ac:dyDescent="0.3">
      <c r="A119" s="2" t="s">
        <v>359</v>
      </c>
      <c r="B119" s="3">
        <v>1.9686650987271201E-5</v>
      </c>
      <c r="C119" s="2">
        <f t="shared" si="1"/>
        <v>118</v>
      </c>
    </row>
    <row r="120" spans="1:3" x14ac:dyDescent="0.3">
      <c r="A120" s="2" t="s">
        <v>270</v>
      </c>
      <c r="B120" s="3">
        <v>1.9617157411642801E-5</v>
      </c>
      <c r="C120" s="2">
        <f t="shared" si="1"/>
        <v>119</v>
      </c>
    </row>
    <row r="121" spans="1:3" x14ac:dyDescent="0.3">
      <c r="A121" s="2" t="s">
        <v>235</v>
      </c>
      <c r="B121" s="3">
        <v>1.96065997221784E-5</v>
      </c>
      <c r="C121" s="2">
        <f t="shared" si="1"/>
        <v>120</v>
      </c>
    </row>
    <row r="122" spans="1:3" x14ac:dyDescent="0.3">
      <c r="A122" s="2" t="s">
        <v>328</v>
      </c>
      <c r="B122" s="3">
        <v>1.9530482788726699E-5</v>
      </c>
      <c r="C122" s="2">
        <f t="shared" si="1"/>
        <v>121</v>
      </c>
    </row>
    <row r="123" spans="1:3" x14ac:dyDescent="0.3">
      <c r="A123" s="2" t="s">
        <v>69</v>
      </c>
      <c r="B123" s="3">
        <v>1.9484150593706002E-5</v>
      </c>
      <c r="C123" s="2">
        <f t="shared" si="1"/>
        <v>122</v>
      </c>
    </row>
    <row r="124" spans="1:3" x14ac:dyDescent="0.3">
      <c r="A124" s="2" t="s">
        <v>78</v>
      </c>
      <c r="B124" s="3">
        <v>1.90898365138453E-5</v>
      </c>
      <c r="C124" s="2">
        <f t="shared" si="1"/>
        <v>123</v>
      </c>
    </row>
    <row r="125" spans="1:3" x14ac:dyDescent="0.3">
      <c r="A125" s="2" t="s">
        <v>128</v>
      </c>
      <c r="B125" s="3">
        <v>1.9047580593152601E-5</v>
      </c>
      <c r="C125" s="2">
        <f t="shared" si="1"/>
        <v>124</v>
      </c>
    </row>
    <row r="126" spans="1:3" x14ac:dyDescent="0.3">
      <c r="A126" s="2" t="s">
        <v>5</v>
      </c>
      <c r="B126" s="3">
        <v>1.9035533937039401E-5</v>
      </c>
      <c r="C126" s="2">
        <f t="shared" si="1"/>
        <v>125</v>
      </c>
    </row>
    <row r="127" spans="1:3" x14ac:dyDescent="0.3">
      <c r="A127" s="2" t="s">
        <v>36</v>
      </c>
      <c r="B127" s="3">
        <v>1.8978844551178199E-5</v>
      </c>
      <c r="C127" s="2">
        <f t="shared" si="1"/>
        <v>126</v>
      </c>
    </row>
    <row r="128" spans="1:3" x14ac:dyDescent="0.3">
      <c r="A128" s="2" t="s">
        <v>70</v>
      </c>
      <c r="B128" s="3">
        <v>1.89545063675654E-5</v>
      </c>
      <c r="C128" s="2">
        <f t="shared" si="1"/>
        <v>127</v>
      </c>
    </row>
    <row r="129" spans="1:3" x14ac:dyDescent="0.3">
      <c r="A129" s="2" t="s">
        <v>104</v>
      </c>
      <c r="B129" s="3">
        <v>1.8947912291423899E-5</v>
      </c>
      <c r="C129" s="2">
        <f t="shared" si="1"/>
        <v>128</v>
      </c>
    </row>
    <row r="130" spans="1:3" x14ac:dyDescent="0.3">
      <c r="A130" s="2" t="s">
        <v>141</v>
      </c>
      <c r="B130" s="3">
        <v>1.8852431130621101E-5</v>
      </c>
      <c r="C130" s="2">
        <f t="shared" ref="C130:C193" si="2">RANK(B130,$B$2:$B$458)</f>
        <v>129</v>
      </c>
    </row>
    <row r="131" spans="1:3" x14ac:dyDescent="0.3">
      <c r="A131" s="2" t="s">
        <v>227</v>
      </c>
      <c r="B131" s="3">
        <v>1.8262882470363201E-5</v>
      </c>
      <c r="C131" s="2">
        <f t="shared" si="2"/>
        <v>130</v>
      </c>
    </row>
    <row r="132" spans="1:3" x14ac:dyDescent="0.3">
      <c r="A132" s="2" t="s">
        <v>152</v>
      </c>
      <c r="B132" s="3">
        <v>1.8175918078441901E-5</v>
      </c>
      <c r="C132" s="2">
        <f t="shared" si="2"/>
        <v>131</v>
      </c>
    </row>
    <row r="133" spans="1:3" x14ac:dyDescent="0.3">
      <c r="A133" s="2" t="s">
        <v>406</v>
      </c>
      <c r="B133" s="3">
        <v>1.8080479382252101E-5</v>
      </c>
      <c r="C133" s="2">
        <f t="shared" si="2"/>
        <v>132</v>
      </c>
    </row>
    <row r="134" spans="1:3" x14ac:dyDescent="0.3">
      <c r="A134" s="2" t="s">
        <v>437</v>
      </c>
      <c r="B134" s="3">
        <v>1.80497772865223E-5</v>
      </c>
      <c r="C134" s="2">
        <f t="shared" si="2"/>
        <v>133</v>
      </c>
    </row>
    <row r="135" spans="1:3" x14ac:dyDescent="0.3">
      <c r="A135" s="2" t="s">
        <v>24</v>
      </c>
      <c r="B135" s="3">
        <v>1.7851433184404301E-5</v>
      </c>
      <c r="C135" s="2">
        <f t="shared" si="2"/>
        <v>134</v>
      </c>
    </row>
    <row r="136" spans="1:3" x14ac:dyDescent="0.3">
      <c r="A136" s="2" t="s">
        <v>211</v>
      </c>
      <c r="B136" s="3">
        <v>1.7849361551638602E-5</v>
      </c>
      <c r="C136" s="2">
        <f t="shared" si="2"/>
        <v>135</v>
      </c>
    </row>
    <row r="137" spans="1:3" x14ac:dyDescent="0.3">
      <c r="A137" s="2" t="s">
        <v>163</v>
      </c>
      <c r="B137" s="3">
        <v>1.7792037701443701E-5</v>
      </c>
      <c r="C137" s="2">
        <f t="shared" si="2"/>
        <v>136</v>
      </c>
    </row>
    <row r="138" spans="1:3" x14ac:dyDescent="0.3">
      <c r="A138" s="2" t="s">
        <v>412</v>
      </c>
      <c r="B138" s="3">
        <v>1.77900941406289E-5</v>
      </c>
      <c r="C138" s="2">
        <f t="shared" si="2"/>
        <v>137</v>
      </c>
    </row>
    <row r="139" spans="1:3" x14ac:dyDescent="0.3">
      <c r="A139" s="2" t="s">
        <v>347</v>
      </c>
      <c r="B139" s="3">
        <v>1.77195869382906E-5</v>
      </c>
      <c r="C139" s="2">
        <f t="shared" si="2"/>
        <v>138</v>
      </c>
    </row>
    <row r="140" spans="1:3" x14ac:dyDescent="0.3">
      <c r="A140" s="2" t="s">
        <v>358</v>
      </c>
      <c r="B140" s="3">
        <v>1.7545419724788399E-5</v>
      </c>
      <c r="C140" s="2">
        <f t="shared" si="2"/>
        <v>139</v>
      </c>
    </row>
    <row r="141" spans="1:3" x14ac:dyDescent="0.3">
      <c r="A141" s="2" t="s">
        <v>261</v>
      </c>
      <c r="B141" s="3">
        <v>1.7034190324983401E-5</v>
      </c>
      <c r="C141" s="2">
        <f t="shared" si="2"/>
        <v>140</v>
      </c>
    </row>
    <row r="142" spans="1:3" x14ac:dyDescent="0.3">
      <c r="A142" s="2" t="s">
        <v>287</v>
      </c>
      <c r="B142" s="3">
        <v>1.6855189290333601E-5</v>
      </c>
      <c r="C142" s="2">
        <f t="shared" si="2"/>
        <v>141</v>
      </c>
    </row>
    <row r="143" spans="1:3" x14ac:dyDescent="0.3">
      <c r="A143" s="2" t="s">
        <v>89</v>
      </c>
      <c r="B143" s="3">
        <v>1.6837792320722E-5</v>
      </c>
      <c r="C143" s="2">
        <f t="shared" si="2"/>
        <v>142</v>
      </c>
    </row>
    <row r="144" spans="1:3" x14ac:dyDescent="0.3">
      <c r="A144" s="2" t="s">
        <v>33</v>
      </c>
      <c r="B144" s="3">
        <v>1.6703080789011602E-5</v>
      </c>
      <c r="C144" s="2">
        <f t="shared" si="2"/>
        <v>143</v>
      </c>
    </row>
    <row r="145" spans="1:3" x14ac:dyDescent="0.3">
      <c r="A145" s="2" t="s">
        <v>249</v>
      </c>
      <c r="B145" s="3">
        <v>1.6615246227983301E-5</v>
      </c>
      <c r="C145" s="2">
        <f t="shared" si="2"/>
        <v>144</v>
      </c>
    </row>
    <row r="146" spans="1:3" x14ac:dyDescent="0.3">
      <c r="A146" s="2" t="s">
        <v>81</v>
      </c>
      <c r="B146" s="3">
        <v>1.6569760226130301E-5</v>
      </c>
      <c r="C146" s="2">
        <f t="shared" si="2"/>
        <v>145</v>
      </c>
    </row>
    <row r="147" spans="1:3" x14ac:dyDescent="0.3">
      <c r="A147" s="2" t="s">
        <v>171</v>
      </c>
      <c r="B147" s="3">
        <v>1.6516982824265801E-5</v>
      </c>
      <c r="C147" s="2">
        <f t="shared" si="2"/>
        <v>146</v>
      </c>
    </row>
    <row r="148" spans="1:3" x14ac:dyDescent="0.3">
      <c r="A148" s="2" t="s">
        <v>83</v>
      </c>
      <c r="B148" s="3">
        <v>1.6364605067475501E-5</v>
      </c>
      <c r="C148" s="2">
        <f t="shared" si="2"/>
        <v>147</v>
      </c>
    </row>
    <row r="149" spans="1:3" x14ac:dyDescent="0.3">
      <c r="A149" s="2" t="s">
        <v>38</v>
      </c>
      <c r="B149" s="3">
        <v>1.6275927737313298E-5</v>
      </c>
      <c r="C149" s="2">
        <f t="shared" si="2"/>
        <v>148</v>
      </c>
    </row>
    <row r="150" spans="1:3" x14ac:dyDescent="0.3">
      <c r="A150" s="2" t="s">
        <v>242</v>
      </c>
      <c r="B150" s="3">
        <v>1.62641162304448E-5</v>
      </c>
      <c r="C150" s="2">
        <f t="shared" si="2"/>
        <v>149</v>
      </c>
    </row>
    <row r="151" spans="1:3" x14ac:dyDescent="0.3">
      <c r="A151" s="2" t="s">
        <v>125</v>
      </c>
      <c r="B151" s="3">
        <v>1.59666694909443E-5</v>
      </c>
      <c r="C151" s="2">
        <f t="shared" si="2"/>
        <v>150</v>
      </c>
    </row>
    <row r="152" spans="1:3" x14ac:dyDescent="0.3">
      <c r="A152" s="2" t="s">
        <v>241</v>
      </c>
      <c r="B152" s="3">
        <v>1.59441852349376E-5</v>
      </c>
      <c r="C152" s="2">
        <f t="shared" si="2"/>
        <v>151</v>
      </c>
    </row>
    <row r="153" spans="1:3" x14ac:dyDescent="0.3">
      <c r="A153" s="2" t="s">
        <v>58</v>
      </c>
      <c r="B153" s="3">
        <v>1.5943095616929799E-5</v>
      </c>
      <c r="C153" s="2">
        <f t="shared" si="2"/>
        <v>152</v>
      </c>
    </row>
    <row r="154" spans="1:3" x14ac:dyDescent="0.3">
      <c r="A154" s="2" t="s">
        <v>205</v>
      </c>
      <c r="B154" s="3">
        <v>1.59424667292278E-5</v>
      </c>
      <c r="C154" s="2">
        <f t="shared" si="2"/>
        <v>153</v>
      </c>
    </row>
    <row r="155" spans="1:3" x14ac:dyDescent="0.3">
      <c r="A155" s="2" t="s">
        <v>243</v>
      </c>
      <c r="B155" s="3">
        <v>1.5896020478261398E-5</v>
      </c>
      <c r="C155" s="2">
        <f t="shared" si="2"/>
        <v>154</v>
      </c>
    </row>
    <row r="156" spans="1:3" x14ac:dyDescent="0.3">
      <c r="A156" s="2" t="s">
        <v>49</v>
      </c>
      <c r="B156" s="3">
        <v>1.5758224913532901E-5</v>
      </c>
      <c r="C156" s="2">
        <f t="shared" si="2"/>
        <v>155</v>
      </c>
    </row>
    <row r="157" spans="1:3" x14ac:dyDescent="0.3">
      <c r="A157" s="2" t="s">
        <v>209</v>
      </c>
      <c r="B157" s="3">
        <v>1.57159870167261E-5</v>
      </c>
      <c r="C157" s="2">
        <f t="shared" si="2"/>
        <v>156</v>
      </c>
    </row>
    <row r="158" spans="1:3" x14ac:dyDescent="0.3">
      <c r="A158" s="2" t="s">
        <v>203</v>
      </c>
      <c r="B158" s="3">
        <v>1.5701056295259E-5</v>
      </c>
      <c r="C158" s="2">
        <f t="shared" si="2"/>
        <v>157</v>
      </c>
    </row>
    <row r="159" spans="1:3" x14ac:dyDescent="0.3">
      <c r="A159" s="2" t="s">
        <v>397</v>
      </c>
      <c r="B159" s="3">
        <v>1.5668421209445001E-5</v>
      </c>
      <c r="C159" s="2">
        <f t="shared" si="2"/>
        <v>158</v>
      </c>
    </row>
    <row r="160" spans="1:3" x14ac:dyDescent="0.3">
      <c r="A160" s="2" t="s">
        <v>127</v>
      </c>
      <c r="B160" s="3">
        <v>1.53053421009305E-5</v>
      </c>
      <c r="C160" s="2">
        <f t="shared" si="2"/>
        <v>159</v>
      </c>
    </row>
    <row r="161" spans="1:3" x14ac:dyDescent="0.3">
      <c r="A161" s="2" t="s">
        <v>87</v>
      </c>
      <c r="B161" s="3">
        <v>1.52988798726652E-5</v>
      </c>
      <c r="C161" s="2">
        <f t="shared" si="2"/>
        <v>160</v>
      </c>
    </row>
    <row r="162" spans="1:3" x14ac:dyDescent="0.3">
      <c r="A162" s="2" t="s">
        <v>368</v>
      </c>
      <c r="B162" s="3">
        <v>1.52367091286952E-5</v>
      </c>
      <c r="C162" s="2">
        <f t="shared" si="2"/>
        <v>161</v>
      </c>
    </row>
    <row r="163" spans="1:3" x14ac:dyDescent="0.3">
      <c r="A163" s="2" t="s">
        <v>196</v>
      </c>
      <c r="B163" s="3">
        <v>1.49014628753163E-5</v>
      </c>
      <c r="C163" s="2">
        <f t="shared" si="2"/>
        <v>162</v>
      </c>
    </row>
    <row r="164" spans="1:3" x14ac:dyDescent="0.3">
      <c r="A164" s="2" t="s">
        <v>53</v>
      </c>
      <c r="B164" s="3">
        <v>1.4761946880171499E-5</v>
      </c>
      <c r="C164" s="2">
        <f t="shared" si="2"/>
        <v>163</v>
      </c>
    </row>
    <row r="165" spans="1:3" x14ac:dyDescent="0.3">
      <c r="A165" s="2" t="s">
        <v>122</v>
      </c>
      <c r="B165" s="3">
        <v>1.4758026376721701E-5</v>
      </c>
      <c r="C165" s="2">
        <f t="shared" si="2"/>
        <v>164</v>
      </c>
    </row>
    <row r="166" spans="1:3" x14ac:dyDescent="0.3">
      <c r="A166" s="2" t="s">
        <v>149</v>
      </c>
      <c r="B166" s="3">
        <v>1.4682643210599601E-5</v>
      </c>
      <c r="C166" s="2">
        <f t="shared" si="2"/>
        <v>165</v>
      </c>
    </row>
    <row r="167" spans="1:3" x14ac:dyDescent="0.3">
      <c r="A167" s="2" t="s">
        <v>96</v>
      </c>
      <c r="B167" s="3">
        <v>1.4652696904002999E-5</v>
      </c>
      <c r="C167" s="2">
        <f t="shared" si="2"/>
        <v>166</v>
      </c>
    </row>
    <row r="168" spans="1:3" x14ac:dyDescent="0.3">
      <c r="A168" s="2" t="s">
        <v>129</v>
      </c>
      <c r="B168" s="3">
        <v>1.4638770881774501E-5</v>
      </c>
      <c r="C168" s="2">
        <f t="shared" si="2"/>
        <v>167</v>
      </c>
    </row>
    <row r="169" spans="1:3" x14ac:dyDescent="0.3">
      <c r="A169" s="2" t="s">
        <v>244</v>
      </c>
      <c r="B169" s="3">
        <v>1.4550357950441301E-5</v>
      </c>
      <c r="C169" s="2">
        <f t="shared" si="2"/>
        <v>168</v>
      </c>
    </row>
    <row r="170" spans="1:3" x14ac:dyDescent="0.3">
      <c r="A170" s="2" t="s">
        <v>342</v>
      </c>
      <c r="B170" s="3">
        <v>1.45143252787322E-5</v>
      </c>
      <c r="C170" s="2">
        <f t="shared" si="2"/>
        <v>169</v>
      </c>
    </row>
    <row r="171" spans="1:3" x14ac:dyDescent="0.3">
      <c r="A171" s="2" t="s">
        <v>210</v>
      </c>
      <c r="B171" s="3">
        <v>1.4452135422274601E-5</v>
      </c>
      <c r="C171" s="2">
        <f t="shared" si="2"/>
        <v>170</v>
      </c>
    </row>
    <row r="172" spans="1:3" x14ac:dyDescent="0.3">
      <c r="A172" s="2" t="s">
        <v>61</v>
      </c>
      <c r="B172" s="3">
        <v>1.43763356331477E-5</v>
      </c>
      <c r="C172" s="2">
        <f t="shared" si="2"/>
        <v>171</v>
      </c>
    </row>
    <row r="173" spans="1:3" x14ac:dyDescent="0.3">
      <c r="A173" s="2" t="s">
        <v>107</v>
      </c>
      <c r="B173" s="3">
        <v>1.4185881327607399E-5</v>
      </c>
      <c r="C173" s="2">
        <f t="shared" si="2"/>
        <v>172</v>
      </c>
    </row>
    <row r="174" spans="1:3" x14ac:dyDescent="0.3">
      <c r="A174" s="2" t="s">
        <v>257</v>
      </c>
      <c r="B174" s="3">
        <v>1.4175246886029901E-5</v>
      </c>
      <c r="C174" s="2">
        <f t="shared" si="2"/>
        <v>173</v>
      </c>
    </row>
    <row r="175" spans="1:3" x14ac:dyDescent="0.3">
      <c r="A175" s="2" t="s">
        <v>135</v>
      </c>
      <c r="B175" s="3">
        <v>1.3553043906778301E-5</v>
      </c>
      <c r="C175" s="2">
        <f t="shared" si="2"/>
        <v>174</v>
      </c>
    </row>
    <row r="176" spans="1:3" x14ac:dyDescent="0.3">
      <c r="A176" s="2" t="s">
        <v>206</v>
      </c>
      <c r="B176" s="3">
        <v>1.3543800089056499E-5</v>
      </c>
      <c r="C176" s="2">
        <f t="shared" si="2"/>
        <v>175</v>
      </c>
    </row>
    <row r="177" spans="1:3" x14ac:dyDescent="0.3">
      <c r="A177" s="2" t="s">
        <v>289</v>
      </c>
      <c r="B177" s="3">
        <v>1.3540867591145399E-5</v>
      </c>
      <c r="C177" s="2">
        <f t="shared" si="2"/>
        <v>176</v>
      </c>
    </row>
    <row r="178" spans="1:3" x14ac:dyDescent="0.3">
      <c r="A178" s="2" t="s">
        <v>94</v>
      </c>
      <c r="B178" s="3">
        <v>1.35199521244001E-5</v>
      </c>
      <c r="C178" s="2">
        <f t="shared" si="2"/>
        <v>177</v>
      </c>
    </row>
    <row r="179" spans="1:3" x14ac:dyDescent="0.3">
      <c r="A179" s="2" t="s">
        <v>223</v>
      </c>
      <c r="B179" s="3">
        <v>1.34935772415932E-5</v>
      </c>
      <c r="C179" s="2">
        <f t="shared" si="2"/>
        <v>178</v>
      </c>
    </row>
    <row r="180" spans="1:3" x14ac:dyDescent="0.3">
      <c r="A180" s="2" t="s">
        <v>449</v>
      </c>
      <c r="B180" s="3">
        <v>1.3361842007542901E-5</v>
      </c>
      <c r="C180" s="2">
        <f t="shared" si="2"/>
        <v>179</v>
      </c>
    </row>
    <row r="181" spans="1:3" x14ac:dyDescent="0.3">
      <c r="A181" s="2" t="s">
        <v>304</v>
      </c>
      <c r="B181" s="3">
        <v>1.3348407489501301E-5</v>
      </c>
      <c r="C181" s="2">
        <f t="shared" si="2"/>
        <v>180</v>
      </c>
    </row>
    <row r="182" spans="1:3" x14ac:dyDescent="0.3">
      <c r="A182" s="2" t="s">
        <v>41</v>
      </c>
      <c r="B182" s="3">
        <v>1.3278867609595799E-5</v>
      </c>
      <c r="C182" s="2">
        <f t="shared" si="2"/>
        <v>181</v>
      </c>
    </row>
    <row r="183" spans="1:3" x14ac:dyDescent="0.3">
      <c r="A183" s="2" t="s">
        <v>306</v>
      </c>
      <c r="B183" s="3">
        <v>1.3270382922883601E-5</v>
      </c>
      <c r="C183" s="2">
        <f t="shared" si="2"/>
        <v>182</v>
      </c>
    </row>
    <row r="184" spans="1:3" x14ac:dyDescent="0.3">
      <c r="A184" s="2" t="s">
        <v>271</v>
      </c>
      <c r="B184" s="3">
        <v>1.3266203387726501E-5</v>
      </c>
      <c r="C184" s="2">
        <f t="shared" si="2"/>
        <v>183</v>
      </c>
    </row>
    <row r="185" spans="1:3" x14ac:dyDescent="0.3">
      <c r="A185" s="2" t="s">
        <v>48</v>
      </c>
      <c r="B185" s="3">
        <v>1.3185814543579299E-5</v>
      </c>
      <c r="C185" s="2">
        <f t="shared" si="2"/>
        <v>184</v>
      </c>
    </row>
    <row r="186" spans="1:3" x14ac:dyDescent="0.3">
      <c r="A186" s="2" t="s">
        <v>39</v>
      </c>
      <c r="B186" s="3">
        <v>1.31808037445733E-5</v>
      </c>
      <c r="C186" s="2">
        <f t="shared" si="2"/>
        <v>185</v>
      </c>
    </row>
    <row r="187" spans="1:3" x14ac:dyDescent="0.3">
      <c r="A187" s="2" t="s">
        <v>146</v>
      </c>
      <c r="B187" s="3">
        <v>1.31808037445733E-5</v>
      </c>
      <c r="C187" s="2">
        <f t="shared" si="2"/>
        <v>185</v>
      </c>
    </row>
    <row r="188" spans="1:3" x14ac:dyDescent="0.3">
      <c r="A188" s="2" t="s">
        <v>106</v>
      </c>
      <c r="B188" s="3">
        <v>1.31778302740437E-5</v>
      </c>
      <c r="C188" s="2">
        <f t="shared" si="2"/>
        <v>187</v>
      </c>
    </row>
    <row r="189" spans="1:3" x14ac:dyDescent="0.3">
      <c r="A189" s="2" t="s">
        <v>258</v>
      </c>
      <c r="B189" s="3">
        <v>1.3118001579662799E-5</v>
      </c>
      <c r="C189" s="2">
        <f t="shared" si="2"/>
        <v>188</v>
      </c>
    </row>
    <row r="190" spans="1:3" x14ac:dyDescent="0.3">
      <c r="A190" s="2" t="s">
        <v>84</v>
      </c>
      <c r="B190" s="3">
        <v>1.2834069803590399E-5</v>
      </c>
      <c r="C190" s="2">
        <f t="shared" si="2"/>
        <v>189</v>
      </c>
    </row>
    <row r="191" spans="1:3" x14ac:dyDescent="0.3">
      <c r="A191" s="2" t="s">
        <v>333</v>
      </c>
      <c r="B191" s="3">
        <v>1.27420152322814E-5</v>
      </c>
      <c r="C191" s="2">
        <f t="shared" si="2"/>
        <v>190</v>
      </c>
    </row>
    <row r="192" spans="1:3" x14ac:dyDescent="0.3">
      <c r="A192" s="2" t="s">
        <v>455</v>
      </c>
      <c r="B192" s="3">
        <v>1.27245921075527E-5</v>
      </c>
      <c r="C192" s="2">
        <f t="shared" si="2"/>
        <v>191</v>
      </c>
    </row>
    <row r="193" spans="1:3" x14ac:dyDescent="0.3">
      <c r="A193" s="2" t="s">
        <v>114</v>
      </c>
      <c r="B193" s="3">
        <v>1.2661222379721E-5</v>
      </c>
      <c r="C193" s="2">
        <f t="shared" si="2"/>
        <v>192</v>
      </c>
    </row>
    <row r="194" spans="1:3" x14ac:dyDescent="0.3">
      <c r="A194" s="2" t="s">
        <v>283</v>
      </c>
      <c r="B194" s="3">
        <v>1.26049666013159E-5</v>
      </c>
      <c r="C194" s="2">
        <f t="shared" ref="C194:C257" si="3">RANK(B194,$B$2:$B$458)</f>
        <v>193</v>
      </c>
    </row>
    <row r="195" spans="1:3" x14ac:dyDescent="0.3">
      <c r="A195" s="2" t="s">
        <v>88</v>
      </c>
      <c r="B195" s="3">
        <v>1.23626123435453E-5</v>
      </c>
      <c r="C195" s="2">
        <f t="shared" si="3"/>
        <v>194</v>
      </c>
    </row>
    <row r="196" spans="1:3" x14ac:dyDescent="0.3">
      <c r="A196" s="2" t="s">
        <v>47</v>
      </c>
      <c r="B196" s="3">
        <v>1.2162388093719399E-5</v>
      </c>
      <c r="C196" s="2">
        <f t="shared" si="3"/>
        <v>195</v>
      </c>
    </row>
    <row r="197" spans="1:3" x14ac:dyDescent="0.3">
      <c r="A197" s="2" t="s">
        <v>162</v>
      </c>
      <c r="B197" s="3">
        <v>1.19440097596601E-5</v>
      </c>
      <c r="C197" s="2">
        <f t="shared" si="3"/>
        <v>196</v>
      </c>
    </row>
    <row r="198" spans="1:3" x14ac:dyDescent="0.3">
      <c r="A198" s="2" t="s">
        <v>166</v>
      </c>
      <c r="B198" s="3">
        <v>1.1904345262091E-5</v>
      </c>
      <c r="C198" s="2">
        <f t="shared" si="3"/>
        <v>197</v>
      </c>
    </row>
    <row r="199" spans="1:3" x14ac:dyDescent="0.3">
      <c r="A199" s="2" t="s">
        <v>184</v>
      </c>
      <c r="B199" s="3">
        <v>1.17304552166674E-5</v>
      </c>
      <c r="C199" s="2">
        <f t="shared" si="3"/>
        <v>198</v>
      </c>
    </row>
    <row r="200" spans="1:3" x14ac:dyDescent="0.3">
      <c r="A200" s="2" t="s">
        <v>144</v>
      </c>
      <c r="B200" s="3">
        <v>1.17271955138452E-5</v>
      </c>
      <c r="C200" s="2">
        <f t="shared" si="3"/>
        <v>199</v>
      </c>
    </row>
    <row r="201" spans="1:3" x14ac:dyDescent="0.3">
      <c r="A201" s="2" t="s">
        <v>200</v>
      </c>
      <c r="B201" s="3">
        <v>1.15645895066483E-5</v>
      </c>
      <c r="C201" s="2">
        <f t="shared" si="3"/>
        <v>200</v>
      </c>
    </row>
    <row r="202" spans="1:3" x14ac:dyDescent="0.3">
      <c r="A202" s="2" t="s">
        <v>25</v>
      </c>
      <c r="B202" s="3">
        <v>1.13630875866786E-5</v>
      </c>
      <c r="C202" s="2">
        <f t="shared" si="3"/>
        <v>201</v>
      </c>
    </row>
    <row r="203" spans="1:3" x14ac:dyDescent="0.3">
      <c r="A203" s="2" t="s">
        <v>143</v>
      </c>
      <c r="B203" s="3">
        <v>1.1277958354815499E-5</v>
      </c>
      <c r="C203" s="2">
        <f t="shared" si="3"/>
        <v>202</v>
      </c>
    </row>
    <row r="204" spans="1:3" x14ac:dyDescent="0.3">
      <c r="A204" s="2" t="s">
        <v>86</v>
      </c>
      <c r="B204" s="3">
        <v>1.1215322675379101E-5</v>
      </c>
      <c r="C204" s="2">
        <f t="shared" si="3"/>
        <v>203</v>
      </c>
    </row>
    <row r="205" spans="1:3" x14ac:dyDescent="0.3">
      <c r="A205" s="2" t="s">
        <v>91</v>
      </c>
      <c r="B205" s="3">
        <v>1.11530521027728E-5</v>
      </c>
      <c r="C205" s="2">
        <f t="shared" si="3"/>
        <v>204</v>
      </c>
    </row>
    <row r="206" spans="1:3" x14ac:dyDescent="0.3">
      <c r="A206" s="2" t="s">
        <v>109</v>
      </c>
      <c r="B206" s="3">
        <v>1.1090102408251699E-5</v>
      </c>
      <c r="C206" s="2">
        <f t="shared" si="3"/>
        <v>205</v>
      </c>
    </row>
    <row r="207" spans="1:3" x14ac:dyDescent="0.3">
      <c r="A207" s="2" t="s">
        <v>299</v>
      </c>
      <c r="B207" s="3">
        <v>1.1053503352152699E-5</v>
      </c>
      <c r="C207" s="2">
        <f t="shared" si="3"/>
        <v>206</v>
      </c>
    </row>
    <row r="208" spans="1:3" x14ac:dyDescent="0.3">
      <c r="A208" s="2" t="s">
        <v>240</v>
      </c>
      <c r="B208" s="3">
        <v>1.1021258909684101E-5</v>
      </c>
      <c r="C208" s="2">
        <f t="shared" si="3"/>
        <v>207</v>
      </c>
    </row>
    <row r="209" spans="1:3" x14ac:dyDescent="0.3">
      <c r="A209" s="2" t="s">
        <v>40</v>
      </c>
      <c r="B209" s="3">
        <v>1.09963218524473E-5</v>
      </c>
      <c r="C209" s="2">
        <f t="shared" si="3"/>
        <v>208</v>
      </c>
    </row>
    <row r="210" spans="1:3" x14ac:dyDescent="0.3">
      <c r="A210" s="2" t="s">
        <v>138</v>
      </c>
      <c r="B210" s="3">
        <v>1.0963149120314201E-5</v>
      </c>
      <c r="C210" s="2">
        <f t="shared" si="3"/>
        <v>209</v>
      </c>
    </row>
    <row r="211" spans="1:3" x14ac:dyDescent="0.3">
      <c r="A211" s="2" t="s">
        <v>195</v>
      </c>
      <c r="B211" s="3">
        <v>1.09179527532329E-5</v>
      </c>
      <c r="C211" s="2">
        <f t="shared" si="3"/>
        <v>210</v>
      </c>
    </row>
    <row r="212" spans="1:3" x14ac:dyDescent="0.3">
      <c r="A212" s="2" t="s">
        <v>37</v>
      </c>
      <c r="B212" s="3">
        <v>1.08785951376903E-5</v>
      </c>
      <c r="C212" s="2">
        <f t="shared" si="3"/>
        <v>211</v>
      </c>
    </row>
    <row r="213" spans="1:3" x14ac:dyDescent="0.3">
      <c r="A213" s="2" t="s">
        <v>50</v>
      </c>
      <c r="B213" s="3">
        <v>1.0841584488164301E-5</v>
      </c>
      <c r="C213" s="2">
        <f t="shared" si="3"/>
        <v>212</v>
      </c>
    </row>
    <row r="214" spans="1:3" x14ac:dyDescent="0.3">
      <c r="A214" s="2" t="s">
        <v>105</v>
      </c>
      <c r="B214" s="3">
        <v>1.08287613405334E-5</v>
      </c>
      <c r="C214" s="2">
        <f t="shared" si="3"/>
        <v>213</v>
      </c>
    </row>
    <row r="215" spans="1:3" x14ac:dyDescent="0.3">
      <c r="A215" s="2" t="s">
        <v>75</v>
      </c>
      <c r="B215" s="3">
        <v>1.08259550516778E-5</v>
      </c>
      <c r="C215" s="2">
        <f t="shared" si="3"/>
        <v>214</v>
      </c>
    </row>
    <row r="216" spans="1:3" x14ac:dyDescent="0.3">
      <c r="A216" s="2" t="s">
        <v>2</v>
      </c>
      <c r="B216" s="3">
        <v>1.0825506100998601E-5</v>
      </c>
      <c r="C216" s="2">
        <f t="shared" si="3"/>
        <v>215</v>
      </c>
    </row>
    <row r="217" spans="1:3" x14ac:dyDescent="0.3">
      <c r="A217" s="2" t="s">
        <v>194</v>
      </c>
      <c r="B217" s="3">
        <v>1.08091758065137E-5</v>
      </c>
      <c r="C217" s="2">
        <f t="shared" si="3"/>
        <v>216</v>
      </c>
    </row>
    <row r="218" spans="1:3" x14ac:dyDescent="0.3">
      <c r="A218" s="2" t="s">
        <v>332</v>
      </c>
      <c r="B218" s="3">
        <v>1.07512563718512E-5</v>
      </c>
      <c r="C218" s="2">
        <f t="shared" si="3"/>
        <v>217</v>
      </c>
    </row>
    <row r="219" spans="1:3" x14ac:dyDescent="0.3">
      <c r="A219" s="2" t="s">
        <v>55</v>
      </c>
      <c r="B219" s="3">
        <v>1.06215230505847E-5</v>
      </c>
      <c r="C219" s="2">
        <f t="shared" si="3"/>
        <v>218</v>
      </c>
    </row>
    <row r="220" spans="1:3" x14ac:dyDescent="0.3">
      <c r="A220" s="2" t="s">
        <v>73</v>
      </c>
      <c r="B220" s="3">
        <v>1.0604698697734899E-5</v>
      </c>
      <c r="C220" s="2">
        <f t="shared" si="3"/>
        <v>219</v>
      </c>
    </row>
    <row r="221" spans="1:3" x14ac:dyDescent="0.3">
      <c r="A221" s="2" t="s">
        <v>133</v>
      </c>
      <c r="B221" s="3">
        <v>1.0546386637196401E-5</v>
      </c>
      <c r="C221" s="2">
        <f t="shared" si="3"/>
        <v>220</v>
      </c>
    </row>
    <row r="222" spans="1:3" x14ac:dyDescent="0.3">
      <c r="A222" s="2" t="s">
        <v>295</v>
      </c>
      <c r="B222" s="3">
        <v>1.04960763415008E-5</v>
      </c>
      <c r="C222" s="2">
        <f t="shared" si="3"/>
        <v>221</v>
      </c>
    </row>
    <row r="223" spans="1:3" x14ac:dyDescent="0.3">
      <c r="A223" s="2" t="s">
        <v>192</v>
      </c>
      <c r="B223" s="3">
        <v>1.0425347491574201E-5</v>
      </c>
      <c r="C223" s="2">
        <f t="shared" si="3"/>
        <v>222</v>
      </c>
    </row>
    <row r="224" spans="1:3" x14ac:dyDescent="0.3">
      <c r="A224" s="2" t="s">
        <v>90</v>
      </c>
      <c r="B224" s="3">
        <v>1.0361236146382299E-5</v>
      </c>
      <c r="C224" s="2">
        <f t="shared" si="3"/>
        <v>223</v>
      </c>
    </row>
    <row r="225" spans="1:3" x14ac:dyDescent="0.3">
      <c r="A225" s="2" t="s">
        <v>31</v>
      </c>
      <c r="B225" s="3">
        <v>1.0337804200360599E-5</v>
      </c>
      <c r="C225" s="2">
        <f t="shared" si="3"/>
        <v>224</v>
      </c>
    </row>
    <row r="226" spans="1:3" x14ac:dyDescent="0.3">
      <c r="A226" s="2" t="s">
        <v>236</v>
      </c>
      <c r="B226" s="3">
        <v>1.0264338144506199E-5</v>
      </c>
      <c r="C226" s="2">
        <f t="shared" si="3"/>
        <v>225</v>
      </c>
    </row>
    <row r="227" spans="1:3" x14ac:dyDescent="0.3">
      <c r="A227" s="2" t="s">
        <v>92</v>
      </c>
      <c r="B227" s="3">
        <v>1.0227481208557401E-5</v>
      </c>
      <c r="C227" s="2">
        <f t="shared" si="3"/>
        <v>226</v>
      </c>
    </row>
    <row r="228" spans="1:3" x14ac:dyDescent="0.3">
      <c r="A228" s="2" t="s">
        <v>52</v>
      </c>
      <c r="B228" s="3">
        <v>1.02268768166039E-5</v>
      </c>
      <c r="C228" s="2">
        <f t="shared" si="3"/>
        <v>227</v>
      </c>
    </row>
    <row r="229" spans="1:3" x14ac:dyDescent="0.3">
      <c r="A229" s="2" t="s">
        <v>400</v>
      </c>
      <c r="B229" s="3">
        <v>1.0108615934660601E-5</v>
      </c>
      <c r="C229" s="2">
        <f t="shared" si="3"/>
        <v>228</v>
      </c>
    </row>
    <row r="230" spans="1:3" x14ac:dyDescent="0.3">
      <c r="A230" s="2" t="s">
        <v>111</v>
      </c>
      <c r="B230" s="3">
        <v>1.00673256921624E-5</v>
      </c>
      <c r="C230" s="2">
        <f t="shared" si="3"/>
        <v>229</v>
      </c>
    </row>
    <row r="231" spans="1:3" x14ac:dyDescent="0.3">
      <c r="A231" s="2" t="s">
        <v>142</v>
      </c>
      <c r="B231" s="3">
        <v>1.0043729342632301E-5</v>
      </c>
      <c r="C231" s="2">
        <f t="shared" si="3"/>
        <v>230</v>
      </c>
    </row>
    <row r="232" spans="1:3" x14ac:dyDescent="0.3">
      <c r="A232" s="2" t="s">
        <v>29</v>
      </c>
      <c r="B232" s="3">
        <v>9.9599542851074703E-6</v>
      </c>
      <c r="C232" s="2">
        <f t="shared" si="3"/>
        <v>231</v>
      </c>
    </row>
    <row r="233" spans="1:3" x14ac:dyDescent="0.3">
      <c r="A233" s="2" t="s">
        <v>137</v>
      </c>
      <c r="B233" s="3">
        <v>9.9528528047835905E-6</v>
      </c>
      <c r="C233" s="2">
        <f t="shared" si="3"/>
        <v>232</v>
      </c>
    </row>
    <row r="234" spans="1:3" x14ac:dyDescent="0.3">
      <c r="A234" s="2" t="s">
        <v>185</v>
      </c>
      <c r="B234" s="3">
        <v>9.9528528047835905E-6</v>
      </c>
      <c r="C234" s="2">
        <f t="shared" si="3"/>
        <v>232</v>
      </c>
    </row>
    <row r="235" spans="1:3" x14ac:dyDescent="0.3">
      <c r="A235" s="2" t="s">
        <v>147</v>
      </c>
      <c r="B235" s="3">
        <v>9.9514792511551796E-6</v>
      </c>
      <c r="C235" s="2">
        <f t="shared" si="3"/>
        <v>234</v>
      </c>
    </row>
    <row r="236" spans="1:3" x14ac:dyDescent="0.3">
      <c r="A236" s="2" t="s">
        <v>367</v>
      </c>
      <c r="B236" s="3">
        <v>9.8680615987600395E-6</v>
      </c>
      <c r="C236" s="2">
        <f t="shared" si="3"/>
        <v>235</v>
      </c>
    </row>
    <row r="237" spans="1:3" x14ac:dyDescent="0.3">
      <c r="A237" s="2" t="s">
        <v>44</v>
      </c>
      <c r="B237" s="3">
        <v>9.6852753842388598E-6</v>
      </c>
      <c r="C237" s="2">
        <f t="shared" si="3"/>
        <v>236</v>
      </c>
    </row>
    <row r="238" spans="1:3" x14ac:dyDescent="0.3">
      <c r="A238" s="2" t="s">
        <v>136</v>
      </c>
      <c r="B238" s="3">
        <v>9.6730486649392493E-6</v>
      </c>
      <c r="C238" s="2">
        <f t="shared" si="3"/>
        <v>237</v>
      </c>
    </row>
    <row r="239" spans="1:3" x14ac:dyDescent="0.3">
      <c r="A239" s="2" t="s">
        <v>102</v>
      </c>
      <c r="B239" s="3">
        <v>9.67008129684258E-6</v>
      </c>
      <c r="C239" s="2">
        <f t="shared" si="3"/>
        <v>238</v>
      </c>
    </row>
    <row r="240" spans="1:3" x14ac:dyDescent="0.3">
      <c r="A240" s="2" t="s">
        <v>301</v>
      </c>
      <c r="B240" s="3">
        <v>9.4523392652121103E-6</v>
      </c>
      <c r="C240" s="2">
        <f t="shared" si="3"/>
        <v>239</v>
      </c>
    </row>
    <row r="241" spans="1:3" x14ac:dyDescent="0.3">
      <c r="A241" s="2" t="s">
        <v>134</v>
      </c>
      <c r="B241" s="3">
        <v>9.4309079666704495E-6</v>
      </c>
      <c r="C241" s="2">
        <f t="shared" si="3"/>
        <v>240</v>
      </c>
    </row>
    <row r="242" spans="1:3" x14ac:dyDescent="0.3">
      <c r="A242" s="2" t="s">
        <v>379</v>
      </c>
      <c r="B242" s="3">
        <v>9.1296420701045799E-6</v>
      </c>
      <c r="C242" s="2">
        <f t="shared" si="3"/>
        <v>241</v>
      </c>
    </row>
    <row r="243" spans="1:3" x14ac:dyDescent="0.3">
      <c r="A243" s="2" t="s">
        <v>291</v>
      </c>
      <c r="B243" s="3">
        <v>9.1294667492517195E-6</v>
      </c>
      <c r="C243" s="2">
        <f t="shared" si="3"/>
        <v>242</v>
      </c>
    </row>
    <row r="244" spans="1:3" x14ac:dyDescent="0.3">
      <c r="A244" s="2" t="s">
        <v>338</v>
      </c>
      <c r="B244" s="3">
        <v>9.1196427669623093E-6</v>
      </c>
      <c r="C244" s="2">
        <f t="shared" si="3"/>
        <v>243</v>
      </c>
    </row>
    <row r="245" spans="1:3" x14ac:dyDescent="0.3">
      <c r="A245" s="2" t="s">
        <v>213</v>
      </c>
      <c r="B245" s="3">
        <v>9.1175044677603499E-6</v>
      </c>
      <c r="C245" s="2">
        <f t="shared" si="3"/>
        <v>244</v>
      </c>
    </row>
    <row r="246" spans="1:3" x14ac:dyDescent="0.3">
      <c r="A246" s="2" t="s">
        <v>308</v>
      </c>
      <c r="B246" s="3">
        <v>9.0737420506335501E-6</v>
      </c>
      <c r="C246" s="2">
        <f t="shared" si="3"/>
        <v>245</v>
      </c>
    </row>
    <row r="247" spans="1:3" x14ac:dyDescent="0.3">
      <c r="A247" s="2" t="s">
        <v>330</v>
      </c>
      <c r="B247" s="3">
        <v>8.9282484129730801E-6</v>
      </c>
      <c r="C247" s="2">
        <f t="shared" si="3"/>
        <v>246</v>
      </c>
    </row>
    <row r="248" spans="1:3" x14ac:dyDescent="0.3">
      <c r="A248" s="2" t="s">
        <v>1</v>
      </c>
      <c r="B248" s="3">
        <v>8.83938696488672E-6</v>
      </c>
      <c r="C248" s="2">
        <f t="shared" si="3"/>
        <v>247</v>
      </c>
    </row>
    <row r="249" spans="1:3" x14ac:dyDescent="0.3">
      <c r="A249" s="2" t="s">
        <v>14</v>
      </c>
      <c r="B249" s="3">
        <v>8.6906424387289407E-6</v>
      </c>
      <c r="C249" s="2">
        <f t="shared" si="3"/>
        <v>248</v>
      </c>
    </row>
    <row r="250" spans="1:3" x14ac:dyDescent="0.3">
      <c r="A250" s="2" t="s">
        <v>346</v>
      </c>
      <c r="B250" s="3">
        <v>8.6861900140571903E-6</v>
      </c>
      <c r="C250" s="2">
        <f t="shared" si="3"/>
        <v>249</v>
      </c>
    </row>
    <row r="251" spans="1:3" x14ac:dyDescent="0.3">
      <c r="A251" s="2" t="s">
        <v>351</v>
      </c>
      <c r="B251" s="3">
        <v>8.5511216174635601E-6</v>
      </c>
      <c r="C251" s="2">
        <f t="shared" si="3"/>
        <v>250</v>
      </c>
    </row>
    <row r="252" spans="1:3" x14ac:dyDescent="0.3">
      <c r="A252" s="2" t="s">
        <v>454</v>
      </c>
      <c r="B252" s="3">
        <v>8.5490871565937002E-6</v>
      </c>
      <c r="C252" s="2">
        <f t="shared" si="3"/>
        <v>251</v>
      </c>
    </row>
    <row r="253" spans="1:3" x14ac:dyDescent="0.3">
      <c r="A253" s="2" t="s">
        <v>312</v>
      </c>
      <c r="B253" s="3">
        <v>8.3884169537446394E-6</v>
      </c>
      <c r="C253" s="2">
        <f t="shared" si="3"/>
        <v>252</v>
      </c>
    </row>
    <row r="254" spans="1:3" x14ac:dyDescent="0.3">
      <c r="A254" s="2" t="s">
        <v>45</v>
      </c>
      <c r="B254" s="3">
        <v>8.2688660751871303E-6</v>
      </c>
      <c r="C254" s="2">
        <f t="shared" si="3"/>
        <v>253</v>
      </c>
    </row>
    <row r="255" spans="1:3" x14ac:dyDescent="0.3">
      <c r="A255" s="2" t="s">
        <v>35</v>
      </c>
      <c r="B255" s="3">
        <v>8.2273132400555905E-6</v>
      </c>
      <c r="C255" s="2">
        <f t="shared" si="3"/>
        <v>254</v>
      </c>
    </row>
    <row r="256" spans="1:3" x14ac:dyDescent="0.3">
      <c r="A256" s="2" t="s">
        <v>97</v>
      </c>
      <c r="B256" s="3">
        <v>8.1376920405270908E-6</v>
      </c>
      <c r="C256" s="2">
        <f t="shared" si="3"/>
        <v>255</v>
      </c>
    </row>
    <row r="257" spans="1:3" x14ac:dyDescent="0.3">
      <c r="A257" s="2" t="s">
        <v>85</v>
      </c>
      <c r="B257" s="3">
        <v>8.1358779386596198E-6</v>
      </c>
      <c r="C257" s="2">
        <f t="shared" si="3"/>
        <v>256</v>
      </c>
    </row>
    <row r="258" spans="1:3" x14ac:dyDescent="0.3">
      <c r="A258" s="2" t="s">
        <v>123</v>
      </c>
      <c r="B258" s="3">
        <v>8.12076589977738E-6</v>
      </c>
      <c r="C258" s="2">
        <f t="shared" ref="C258:C321" si="4">RANK(B258,$B$2:$B$458)</f>
        <v>257</v>
      </c>
    </row>
    <row r="259" spans="1:3" x14ac:dyDescent="0.3">
      <c r="A259" s="2" t="s">
        <v>148</v>
      </c>
      <c r="B259" s="3">
        <v>7.8176095821325401E-6</v>
      </c>
      <c r="C259" s="2">
        <f t="shared" si="4"/>
        <v>258</v>
      </c>
    </row>
    <row r="260" spans="1:3" x14ac:dyDescent="0.3">
      <c r="A260" s="2" t="s">
        <v>207</v>
      </c>
      <c r="B260" s="3">
        <v>7.7586204236288396E-6</v>
      </c>
      <c r="C260" s="2">
        <f t="shared" si="4"/>
        <v>259</v>
      </c>
    </row>
    <row r="261" spans="1:3" x14ac:dyDescent="0.3">
      <c r="A261" s="2" t="s">
        <v>181</v>
      </c>
      <c r="B261" s="3">
        <v>7.7521817883820005E-6</v>
      </c>
      <c r="C261" s="2">
        <f t="shared" si="4"/>
        <v>260</v>
      </c>
    </row>
    <row r="262" spans="1:3" x14ac:dyDescent="0.3">
      <c r="A262" s="2" t="s">
        <v>365</v>
      </c>
      <c r="B262" s="3">
        <v>7.7313554027581394E-6</v>
      </c>
      <c r="C262" s="2">
        <f t="shared" si="4"/>
        <v>261</v>
      </c>
    </row>
    <row r="263" spans="1:3" x14ac:dyDescent="0.3">
      <c r="A263" s="2" t="s">
        <v>10</v>
      </c>
      <c r="B263" s="3">
        <v>7.6581177145289205E-6</v>
      </c>
      <c r="C263" s="2">
        <f t="shared" si="4"/>
        <v>262</v>
      </c>
    </row>
    <row r="264" spans="1:3" x14ac:dyDescent="0.3">
      <c r="A264" s="2" t="s">
        <v>68</v>
      </c>
      <c r="B264" s="3">
        <v>7.6456703816068707E-6</v>
      </c>
      <c r="C264" s="2">
        <f t="shared" si="4"/>
        <v>263</v>
      </c>
    </row>
    <row r="265" spans="1:3" x14ac:dyDescent="0.3">
      <c r="A265" s="2" t="s">
        <v>12</v>
      </c>
      <c r="B265" s="3">
        <v>7.63279118014356E-6</v>
      </c>
      <c r="C265" s="2">
        <f t="shared" si="4"/>
        <v>264</v>
      </c>
    </row>
    <row r="266" spans="1:3" x14ac:dyDescent="0.3">
      <c r="A266" s="2" t="s">
        <v>95</v>
      </c>
      <c r="B266" s="3">
        <v>7.6241002595295902E-6</v>
      </c>
      <c r="C266" s="2">
        <f t="shared" si="4"/>
        <v>265</v>
      </c>
    </row>
    <row r="267" spans="1:3" x14ac:dyDescent="0.3">
      <c r="A267" s="2" t="s">
        <v>426</v>
      </c>
      <c r="B267" s="3">
        <v>7.5607508398090001E-6</v>
      </c>
      <c r="C267" s="2">
        <f t="shared" si="4"/>
        <v>266</v>
      </c>
    </row>
    <row r="268" spans="1:3" x14ac:dyDescent="0.3">
      <c r="A268" s="2" t="s">
        <v>11</v>
      </c>
      <c r="B268" s="3">
        <v>7.4088732722834697E-6</v>
      </c>
      <c r="C268" s="2">
        <f t="shared" si="4"/>
        <v>267</v>
      </c>
    </row>
    <row r="269" spans="1:3" x14ac:dyDescent="0.3">
      <c r="A269" s="2" t="s">
        <v>100</v>
      </c>
      <c r="B269" s="3">
        <v>7.34972292472083E-6</v>
      </c>
      <c r="C269" s="2">
        <f t="shared" si="4"/>
        <v>268</v>
      </c>
    </row>
    <row r="270" spans="1:3" x14ac:dyDescent="0.3">
      <c r="A270" s="2" t="s">
        <v>237</v>
      </c>
      <c r="B270" s="3">
        <v>7.2541596603566404E-6</v>
      </c>
      <c r="C270" s="2">
        <f t="shared" si="4"/>
        <v>269</v>
      </c>
    </row>
    <row r="271" spans="1:3" x14ac:dyDescent="0.3">
      <c r="A271" s="2" t="s">
        <v>393</v>
      </c>
      <c r="B271" s="3">
        <v>7.1438575774482999E-6</v>
      </c>
      <c r="C271" s="2">
        <f t="shared" si="4"/>
        <v>270</v>
      </c>
    </row>
    <row r="272" spans="1:3" x14ac:dyDescent="0.3">
      <c r="A272" s="2" t="s">
        <v>56</v>
      </c>
      <c r="B272" s="3">
        <v>7.0535799992928596E-6</v>
      </c>
      <c r="C272" s="2">
        <f t="shared" si="4"/>
        <v>271</v>
      </c>
    </row>
    <row r="273" spans="1:3" x14ac:dyDescent="0.3">
      <c r="A273" s="2" t="s">
        <v>71</v>
      </c>
      <c r="B273" s="3">
        <v>7.0535799992928596E-6</v>
      </c>
      <c r="C273" s="2">
        <f t="shared" si="4"/>
        <v>271</v>
      </c>
    </row>
    <row r="274" spans="1:3" x14ac:dyDescent="0.3">
      <c r="A274" s="2" t="s">
        <v>344</v>
      </c>
      <c r="B274" s="3">
        <v>6.7959878170020303E-6</v>
      </c>
      <c r="C274" s="2">
        <f t="shared" si="4"/>
        <v>273</v>
      </c>
    </row>
    <row r="275" spans="1:3" x14ac:dyDescent="0.3">
      <c r="A275" s="2" t="s">
        <v>8</v>
      </c>
      <c r="B275" s="3">
        <v>6.7450112517922698E-6</v>
      </c>
      <c r="C275" s="2">
        <f t="shared" si="4"/>
        <v>274</v>
      </c>
    </row>
    <row r="276" spans="1:3" x14ac:dyDescent="0.3">
      <c r="A276" s="2" t="s">
        <v>3</v>
      </c>
      <c r="B276" s="3">
        <v>6.7179263495805999E-6</v>
      </c>
      <c r="C276" s="2">
        <f t="shared" si="4"/>
        <v>275</v>
      </c>
    </row>
    <row r="277" spans="1:3" x14ac:dyDescent="0.3">
      <c r="A277" s="2" t="s">
        <v>340</v>
      </c>
      <c r="B277" s="3">
        <v>6.6487704187277604E-6</v>
      </c>
      <c r="C277" s="2">
        <f t="shared" si="4"/>
        <v>276</v>
      </c>
    </row>
    <row r="278" spans="1:3" x14ac:dyDescent="0.3">
      <c r="A278" s="2" t="s">
        <v>341</v>
      </c>
      <c r="B278" s="3">
        <v>6.5682697783596101E-6</v>
      </c>
      <c r="C278" s="2">
        <f t="shared" si="4"/>
        <v>277</v>
      </c>
    </row>
    <row r="279" spans="1:3" x14ac:dyDescent="0.3">
      <c r="A279" s="2" t="s">
        <v>4</v>
      </c>
      <c r="B279" s="3">
        <v>6.4282615432557301E-6</v>
      </c>
      <c r="C279" s="2">
        <f t="shared" si="4"/>
        <v>278</v>
      </c>
    </row>
    <row r="280" spans="1:3" x14ac:dyDescent="0.3">
      <c r="A280" s="2" t="s">
        <v>345</v>
      </c>
      <c r="B280" s="3">
        <v>6.3250372572123998E-6</v>
      </c>
      <c r="C280" s="2">
        <f t="shared" si="4"/>
        <v>279</v>
      </c>
    </row>
    <row r="281" spans="1:3" x14ac:dyDescent="0.3">
      <c r="A281" s="2" t="s">
        <v>186</v>
      </c>
      <c r="B281" s="3">
        <v>6.2993399475295999E-6</v>
      </c>
      <c r="C281" s="2">
        <f t="shared" si="4"/>
        <v>280</v>
      </c>
    </row>
    <row r="282" spans="1:3" x14ac:dyDescent="0.3">
      <c r="A282" s="2" t="s">
        <v>300</v>
      </c>
      <c r="B282" s="3">
        <v>6.15589707744068E-6</v>
      </c>
      <c r="C282" s="2">
        <f t="shared" si="4"/>
        <v>281</v>
      </c>
    </row>
    <row r="283" spans="1:3" x14ac:dyDescent="0.3">
      <c r="A283" s="2" t="s">
        <v>376</v>
      </c>
      <c r="B283" s="3">
        <v>6.1046117565974503E-6</v>
      </c>
      <c r="C283" s="2">
        <f t="shared" si="4"/>
        <v>282</v>
      </c>
    </row>
    <row r="284" spans="1:3" x14ac:dyDescent="0.3">
      <c r="A284" s="2" t="s">
        <v>348</v>
      </c>
      <c r="B284" s="3">
        <v>6.0464773010968296E-6</v>
      </c>
      <c r="C284" s="2">
        <f t="shared" si="4"/>
        <v>283</v>
      </c>
    </row>
    <row r="285" spans="1:3" x14ac:dyDescent="0.3">
      <c r="A285" s="2" t="s">
        <v>93</v>
      </c>
      <c r="B285" s="3">
        <v>5.9769206146421898E-6</v>
      </c>
      <c r="C285" s="2">
        <f t="shared" si="4"/>
        <v>284</v>
      </c>
    </row>
    <row r="286" spans="1:3" x14ac:dyDescent="0.3">
      <c r="A286" s="2" t="s">
        <v>363</v>
      </c>
      <c r="B286" s="3">
        <v>5.8857934150838503E-6</v>
      </c>
      <c r="C286" s="2">
        <f t="shared" si="4"/>
        <v>285</v>
      </c>
    </row>
    <row r="287" spans="1:3" x14ac:dyDescent="0.3">
      <c r="A287" s="2" t="s">
        <v>16</v>
      </c>
      <c r="B287" s="3">
        <v>5.8754311784976097E-6</v>
      </c>
      <c r="C287" s="2">
        <f t="shared" si="4"/>
        <v>286</v>
      </c>
    </row>
    <row r="288" spans="1:3" x14ac:dyDescent="0.3">
      <c r="A288" s="2" t="s">
        <v>131</v>
      </c>
      <c r="B288" s="3">
        <v>5.8351511927051198E-6</v>
      </c>
      <c r="C288" s="2">
        <f t="shared" si="4"/>
        <v>287</v>
      </c>
    </row>
    <row r="289" spans="1:3" x14ac:dyDescent="0.3">
      <c r="A289" s="2" t="s">
        <v>434</v>
      </c>
      <c r="B289" s="3">
        <v>5.8126672165987404E-6</v>
      </c>
      <c r="C289" s="2">
        <f t="shared" si="4"/>
        <v>288</v>
      </c>
    </row>
    <row r="290" spans="1:3" x14ac:dyDescent="0.3">
      <c r="A290" s="2" t="s">
        <v>353</v>
      </c>
      <c r="B290" s="3">
        <v>5.7771121443420803E-6</v>
      </c>
      <c r="C290" s="2">
        <f t="shared" si="4"/>
        <v>289</v>
      </c>
    </row>
    <row r="291" spans="1:3" x14ac:dyDescent="0.3">
      <c r="A291" s="2" t="s">
        <v>302</v>
      </c>
      <c r="B291" s="3">
        <v>5.7618124852889796E-6</v>
      </c>
      <c r="C291" s="2">
        <f t="shared" si="4"/>
        <v>290</v>
      </c>
    </row>
    <row r="292" spans="1:3" x14ac:dyDescent="0.3">
      <c r="A292" s="2" t="s">
        <v>280</v>
      </c>
      <c r="B292" s="3">
        <v>5.7461429102254098E-6</v>
      </c>
      <c r="C292" s="2">
        <f t="shared" si="4"/>
        <v>291</v>
      </c>
    </row>
    <row r="293" spans="1:3" x14ac:dyDescent="0.3">
      <c r="A293" s="2" t="s">
        <v>115</v>
      </c>
      <c r="B293" s="3">
        <v>5.6777453419764502E-6</v>
      </c>
      <c r="C293" s="2">
        <f t="shared" si="4"/>
        <v>292</v>
      </c>
    </row>
    <row r="294" spans="1:3" x14ac:dyDescent="0.3">
      <c r="A294" s="2" t="s">
        <v>294</v>
      </c>
      <c r="B294" s="3">
        <v>5.6134744583546502E-6</v>
      </c>
      <c r="C294" s="2">
        <f t="shared" si="4"/>
        <v>293</v>
      </c>
    </row>
    <row r="295" spans="1:3" x14ac:dyDescent="0.3">
      <c r="A295" s="2" t="s">
        <v>256</v>
      </c>
      <c r="B295" s="3">
        <v>5.4917270373353497E-6</v>
      </c>
      <c r="C295" s="2">
        <f t="shared" si="4"/>
        <v>294</v>
      </c>
    </row>
    <row r="296" spans="1:3" x14ac:dyDescent="0.3">
      <c r="A296" s="2" t="s">
        <v>282</v>
      </c>
      <c r="B296" s="3">
        <v>5.4791569901840501E-6</v>
      </c>
      <c r="C296" s="2">
        <f t="shared" si="4"/>
        <v>295</v>
      </c>
    </row>
    <row r="297" spans="1:3" x14ac:dyDescent="0.3">
      <c r="A297" s="2" t="s">
        <v>274</v>
      </c>
      <c r="B297" s="3">
        <v>5.4554397083703304E-6</v>
      </c>
      <c r="C297" s="2">
        <f t="shared" si="4"/>
        <v>296</v>
      </c>
    </row>
    <row r="298" spans="1:3" x14ac:dyDescent="0.3">
      <c r="A298" s="2" t="s">
        <v>307</v>
      </c>
      <c r="B298" s="3">
        <v>5.4503482708206099E-6</v>
      </c>
      <c r="C298" s="2">
        <f t="shared" si="4"/>
        <v>297</v>
      </c>
    </row>
    <row r="299" spans="1:3" x14ac:dyDescent="0.3">
      <c r="A299" s="2" t="s">
        <v>343</v>
      </c>
      <c r="B299" s="3">
        <v>5.4503482708206099E-6</v>
      </c>
      <c r="C299" s="2">
        <f t="shared" si="4"/>
        <v>297</v>
      </c>
    </row>
    <row r="300" spans="1:3" x14ac:dyDescent="0.3">
      <c r="A300" s="2" t="s">
        <v>74</v>
      </c>
      <c r="B300" s="3">
        <v>5.4130920834410603E-6</v>
      </c>
      <c r="C300" s="2">
        <f t="shared" si="4"/>
        <v>299</v>
      </c>
    </row>
    <row r="301" spans="1:3" x14ac:dyDescent="0.3">
      <c r="A301" s="2" t="s">
        <v>212</v>
      </c>
      <c r="B301" s="3">
        <v>5.4118398321540601E-6</v>
      </c>
      <c r="C301" s="2">
        <f t="shared" si="4"/>
        <v>300</v>
      </c>
    </row>
    <row r="302" spans="1:3" x14ac:dyDescent="0.3">
      <c r="A302" s="2" t="s">
        <v>139</v>
      </c>
      <c r="B302" s="3">
        <v>5.3689146773733901E-6</v>
      </c>
      <c r="C302" s="2">
        <f t="shared" si="4"/>
        <v>301</v>
      </c>
    </row>
    <row r="303" spans="1:3" x14ac:dyDescent="0.3">
      <c r="A303" s="2" t="s">
        <v>228</v>
      </c>
      <c r="B303" s="3">
        <v>5.3685096590711803E-6</v>
      </c>
      <c r="C303" s="2">
        <f t="shared" si="4"/>
        <v>302</v>
      </c>
    </row>
    <row r="304" spans="1:3" x14ac:dyDescent="0.3">
      <c r="A304" s="2" t="s">
        <v>222</v>
      </c>
      <c r="B304" s="3">
        <v>5.1826863927286704E-6</v>
      </c>
      <c r="C304" s="2">
        <f t="shared" si="4"/>
        <v>303</v>
      </c>
    </row>
    <row r="305" spans="1:3" x14ac:dyDescent="0.3">
      <c r="A305" s="2" t="s">
        <v>458</v>
      </c>
      <c r="B305" s="3">
        <v>5.1779338170404003E-6</v>
      </c>
      <c r="C305" s="2">
        <f t="shared" si="4"/>
        <v>304</v>
      </c>
    </row>
    <row r="306" spans="1:3" x14ac:dyDescent="0.3">
      <c r="A306" s="2" t="s">
        <v>101</v>
      </c>
      <c r="B306" s="3">
        <v>5.1339365318039297E-6</v>
      </c>
      <c r="C306" s="2">
        <f t="shared" si="4"/>
        <v>305</v>
      </c>
    </row>
    <row r="307" spans="1:3" x14ac:dyDescent="0.3">
      <c r="A307" s="2" t="s">
        <v>51</v>
      </c>
      <c r="B307" s="3">
        <v>5.1309544661737301E-6</v>
      </c>
      <c r="C307" s="2">
        <f t="shared" si="4"/>
        <v>306</v>
      </c>
    </row>
    <row r="308" spans="1:3" x14ac:dyDescent="0.3">
      <c r="A308" s="2" t="s">
        <v>446</v>
      </c>
      <c r="B308" s="3">
        <v>5.1191632626695897E-6</v>
      </c>
      <c r="C308" s="2">
        <f t="shared" si="4"/>
        <v>307</v>
      </c>
    </row>
    <row r="309" spans="1:3" x14ac:dyDescent="0.3">
      <c r="A309" s="2" t="s">
        <v>275</v>
      </c>
      <c r="B309" s="3">
        <v>5.1146778430911701E-6</v>
      </c>
      <c r="C309" s="2">
        <f t="shared" si="4"/>
        <v>308</v>
      </c>
    </row>
    <row r="310" spans="1:3" x14ac:dyDescent="0.3">
      <c r="A310" s="2" t="s">
        <v>98</v>
      </c>
      <c r="B310" s="3">
        <v>5.0977841340419001E-6</v>
      </c>
      <c r="C310" s="2">
        <f t="shared" si="4"/>
        <v>309</v>
      </c>
    </row>
    <row r="311" spans="1:3" x14ac:dyDescent="0.3">
      <c r="A311" s="2" t="s">
        <v>229</v>
      </c>
      <c r="B311" s="3">
        <v>5.0802649734764596E-6</v>
      </c>
      <c r="C311" s="2">
        <f t="shared" si="4"/>
        <v>310</v>
      </c>
    </row>
    <row r="312" spans="1:3" x14ac:dyDescent="0.3">
      <c r="A312" s="2" t="s">
        <v>352</v>
      </c>
      <c r="B312" s="3">
        <v>5.0530264791710902E-6</v>
      </c>
      <c r="C312" s="2">
        <f t="shared" si="4"/>
        <v>311</v>
      </c>
    </row>
    <row r="313" spans="1:3" x14ac:dyDescent="0.3">
      <c r="A313" s="2" t="s">
        <v>375</v>
      </c>
      <c r="B313" s="3">
        <v>5.0400496331867902E-6</v>
      </c>
      <c r="C313" s="2">
        <f t="shared" si="4"/>
        <v>312</v>
      </c>
    </row>
    <row r="314" spans="1:3" x14ac:dyDescent="0.3">
      <c r="A314" s="2" t="s">
        <v>329</v>
      </c>
      <c r="B314" s="3">
        <v>4.9446195349691497E-6</v>
      </c>
      <c r="C314" s="2">
        <f t="shared" si="4"/>
        <v>313</v>
      </c>
    </row>
    <row r="315" spans="1:3" x14ac:dyDescent="0.3">
      <c r="A315" s="2" t="s">
        <v>22</v>
      </c>
      <c r="B315" s="3">
        <v>4.7621086305839401E-6</v>
      </c>
      <c r="C315" s="2">
        <f t="shared" si="4"/>
        <v>314</v>
      </c>
    </row>
    <row r="316" spans="1:3" x14ac:dyDescent="0.3">
      <c r="A316" s="2" t="s">
        <v>28</v>
      </c>
      <c r="B316" s="3">
        <v>4.6865423334999596E-6</v>
      </c>
      <c r="C316" s="2">
        <f t="shared" si="4"/>
        <v>315</v>
      </c>
    </row>
    <row r="317" spans="1:3" x14ac:dyDescent="0.3">
      <c r="A317" s="2" t="s">
        <v>172</v>
      </c>
      <c r="B317" s="3">
        <v>4.5543366576318299E-6</v>
      </c>
      <c r="C317" s="2">
        <f t="shared" si="4"/>
        <v>316</v>
      </c>
    </row>
    <row r="318" spans="1:3" x14ac:dyDescent="0.3">
      <c r="A318" s="2" t="s">
        <v>311</v>
      </c>
      <c r="B318" s="3">
        <v>4.5030103438467702E-6</v>
      </c>
      <c r="C318" s="2">
        <f t="shared" si="4"/>
        <v>317</v>
      </c>
    </row>
    <row r="319" spans="1:3" x14ac:dyDescent="0.3">
      <c r="A319" s="2" t="s">
        <v>395</v>
      </c>
      <c r="B319" s="3">
        <v>4.4421356876123097E-6</v>
      </c>
      <c r="C319" s="2">
        <f t="shared" si="4"/>
        <v>318</v>
      </c>
    </row>
    <row r="320" spans="1:3" x14ac:dyDescent="0.3">
      <c r="A320" s="2" t="s">
        <v>23</v>
      </c>
      <c r="B320" s="3">
        <v>4.4313079210317896E-6</v>
      </c>
      <c r="C320" s="2">
        <f t="shared" si="4"/>
        <v>319</v>
      </c>
    </row>
    <row r="321" spans="1:3" x14ac:dyDescent="0.3">
      <c r="A321" s="2" t="s">
        <v>21</v>
      </c>
      <c r="B321" s="3">
        <v>4.4293354820631699E-6</v>
      </c>
      <c r="C321" s="2">
        <f t="shared" si="4"/>
        <v>320</v>
      </c>
    </row>
    <row r="322" spans="1:3" x14ac:dyDescent="0.3">
      <c r="A322" s="2" t="s">
        <v>259</v>
      </c>
      <c r="B322" s="3">
        <v>4.3579193193334003E-6</v>
      </c>
      <c r="C322" s="2">
        <f t="shared" ref="C322:C385" si="5">RANK(B322,$B$2:$B$458)</f>
        <v>321</v>
      </c>
    </row>
    <row r="323" spans="1:3" x14ac:dyDescent="0.3">
      <c r="A323" s="2" t="s">
        <v>337</v>
      </c>
      <c r="B323" s="3">
        <v>4.1789716245988596E-6</v>
      </c>
      <c r="C323" s="2">
        <f t="shared" si="5"/>
        <v>322</v>
      </c>
    </row>
    <row r="324" spans="1:3" x14ac:dyDescent="0.3">
      <c r="A324" s="2" t="s">
        <v>248</v>
      </c>
      <c r="B324" s="3">
        <v>3.9137004934081397E-6</v>
      </c>
      <c r="C324" s="2">
        <f t="shared" si="5"/>
        <v>323</v>
      </c>
    </row>
    <row r="325" spans="1:3" x14ac:dyDescent="0.3">
      <c r="A325" s="2" t="s">
        <v>254</v>
      </c>
      <c r="B325" s="3">
        <v>3.9137004934081397E-6</v>
      </c>
      <c r="C325" s="2">
        <f t="shared" si="5"/>
        <v>323</v>
      </c>
    </row>
    <row r="326" spans="1:3" x14ac:dyDescent="0.3">
      <c r="A326" s="2" t="s">
        <v>255</v>
      </c>
      <c r="B326" s="3">
        <v>3.9137004934081397E-6</v>
      </c>
      <c r="C326" s="2">
        <f t="shared" si="5"/>
        <v>323</v>
      </c>
    </row>
    <row r="327" spans="1:3" x14ac:dyDescent="0.3">
      <c r="A327" s="2" t="s">
        <v>303</v>
      </c>
      <c r="B327" s="3">
        <v>3.9137004934081397E-6</v>
      </c>
      <c r="C327" s="2">
        <f t="shared" si="5"/>
        <v>323</v>
      </c>
    </row>
    <row r="328" spans="1:3" x14ac:dyDescent="0.3">
      <c r="A328" s="2" t="s">
        <v>309</v>
      </c>
      <c r="B328" s="3">
        <v>3.9137004934081397E-6</v>
      </c>
      <c r="C328" s="2">
        <f t="shared" si="5"/>
        <v>323</v>
      </c>
    </row>
    <row r="329" spans="1:3" x14ac:dyDescent="0.3">
      <c r="A329" s="2" t="s">
        <v>140</v>
      </c>
      <c r="B329" s="3">
        <v>3.9137004934081296E-6</v>
      </c>
      <c r="C329" s="2">
        <f t="shared" si="5"/>
        <v>328</v>
      </c>
    </row>
    <row r="330" spans="1:3" x14ac:dyDescent="0.3">
      <c r="A330" s="2" t="s">
        <v>318</v>
      </c>
      <c r="B330" s="3">
        <v>3.8884396390413896E-6</v>
      </c>
      <c r="C330" s="2">
        <f t="shared" si="5"/>
        <v>329</v>
      </c>
    </row>
    <row r="331" spans="1:3" x14ac:dyDescent="0.3">
      <c r="A331" s="2" t="s">
        <v>67</v>
      </c>
      <c r="B331" s="3">
        <v>3.8696345745602204E-6</v>
      </c>
      <c r="C331" s="2">
        <f t="shared" si="5"/>
        <v>330</v>
      </c>
    </row>
    <row r="332" spans="1:3" x14ac:dyDescent="0.3">
      <c r="A332" s="2" t="s">
        <v>250</v>
      </c>
      <c r="B332" s="3">
        <v>3.75444023931221E-6</v>
      </c>
      <c r="C332" s="2">
        <f t="shared" si="5"/>
        <v>331</v>
      </c>
    </row>
    <row r="333" spans="1:3" x14ac:dyDescent="0.3">
      <c r="A333" s="2" t="s">
        <v>325</v>
      </c>
      <c r="B333" s="3">
        <v>3.7489485622895798E-6</v>
      </c>
      <c r="C333" s="2">
        <f t="shared" si="5"/>
        <v>332</v>
      </c>
    </row>
    <row r="334" spans="1:3" x14ac:dyDescent="0.3">
      <c r="A334" s="2" t="s">
        <v>251</v>
      </c>
      <c r="B334" s="3">
        <v>3.6947728111625701E-6</v>
      </c>
      <c r="C334" s="2">
        <f t="shared" si="5"/>
        <v>333</v>
      </c>
    </row>
    <row r="335" spans="1:3" x14ac:dyDescent="0.3">
      <c r="A335" s="2" t="s">
        <v>264</v>
      </c>
      <c r="B335" s="3">
        <v>3.6277046107368598E-6</v>
      </c>
      <c r="C335" s="2">
        <f t="shared" si="5"/>
        <v>334</v>
      </c>
    </row>
    <row r="336" spans="1:3" x14ac:dyDescent="0.3">
      <c r="A336" s="2" t="s">
        <v>335</v>
      </c>
      <c r="B336" s="3">
        <v>3.6193958252040202E-6</v>
      </c>
      <c r="C336" s="2">
        <f t="shared" si="5"/>
        <v>335</v>
      </c>
    </row>
    <row r="337" spans="1:3" x14ac:dyDescent="0.3">
      <c r="A337" s="2" t="s">
        <v>180</v>
      </c>
      <c r="B337" s="3">
        <v>3.6175729477052499E-6</v>
      </c>
      <c r="C337" s="2">
        <f t="shared" si="5"/>
        <v>336</v>
      </c>
    </row>
    <row r="338" spans="1:3" x14ac:dyDescent="0.3">
      <c r="A338" s="2" t="s">
        <v>179</v>
      </c>
      <c r="B338" s="3">
        <v>3.5942916849793001E-6</v>
      </c>
      <c r="C338" s="2">
        <f t="shared" si="5"/>
        <v>337</v>
      </c>
    </row>
    <row r="339" spans="1:3" x14ac:dyDescent="0.3">
      <c r="A339" s="2" t="s">
        <v>77</v>
      </c>
      <c r="B339" s="3">
        <v>3.5853839321605299E-6</v>
      </c>
      <c r="C339" s="2">
        <f t="shared" si="5"/>
        <v>338</v>
      </c>
    </row>
    <row r="340" spans="1:3" x14ac:dyDescent="0.3">
      <c r="A340" s="2" t="s">
        <v>336</v>
      </c>
      <c r="B340" s="3">
        <v>3.5654798636575198E-6</v>
      </c>
      <c r="C340" s="2">
        <f t="shared" si="5"/>
        <v>339</v>
      </c>
    </row>
    <row r="341" spans="1:3" x14ac:dyDescent="0.3">
      <c r="A341" s="2" t="s">
        <v>364</v>
      </c>
      <c r="B341" s="3">
        <v>3.55926182963373E-6</v>
      </c>
      <c r="C341" s="2">
        <f t="shared" si="5"/>
        <v>340</v>
      </c>
    </row>
    <row r="342" spans="1:3" x14ac:dyDescent="0.3">
      <c r="A342" s="2" t="s">
        <v>334</v>
      </c>
      <c r="B342" s="3">
        <v>3.55638688540268E-6</v>
      </c>
      <c r="C342" s="2">
        <f t="shared" si="5"/>
        <v>341</v>
      </c>
    </row>
    <row r="343" spans="1:3" x14ac:dyDescent="0.3">
      <c r="A343" s="2" t="s">
        <v>265</v>
      </c>
      <c r="B343" s="3">
        <v>3.51760800384791E-6</v>
      </c>
      <c r="C343" s="2">
        <f t="shared" si="5"/>
        <v>342</v>
      </c>
    </row>
    <row r="344" spans="1:3" x14ac:dyDescent="0.3">
      <c r="A344" s="2" t="s">
        <v>327</v>
      </c>
      <c r="B344" s="3">
        <v>3.5065920423096801E-6</v>
      </c>
      <c r="C344" s="2">
        <f t="shared" si="5"/>
        <v>343</v>
      </c>
    </row>
    <row r="345" spans="1:3" x14ac:dyDescent="0.3">
      <c r="A345" s="2" t="s">
        <v>356</v>
      </c>
      <c r="B345" s="3">
        <v>3.4680813639193299E-6</v>
      </c>
      <c r="C345" s="2">
        <f t="shared" si="5"/>
        <v>344</v>
      </c>
    </row>
    <row r="346" spans="1:3" x14ac:dyDescent="0.3">
      <c r="A346" s="2" t="s">
        <v>320</v>
      </c>
      <c r="B346" s="3">
        <v>3.4629584158313198E-6</v>
      </c>
      <c r="C346" s="2">
        <f t="shared" si="5"/>
        <v>345</v>
      </c>
    </row>
    <row r="347" spans="1:3" x14ac:dyDescent="0.3">
      <c r="A347" s="2" t="s">
        <v>314</v>
      </c>
      <c r="B347" s="3">
        <v>3.4619389098605701E-6</v>
      </c>
      <c r="C347" s="2">
        <f t="shared" si="5"/>
        <v>346</v>
      </c>
    </row>
    <row r="348" spans="1:3" x14ac:dyDescent="0.3">
      <c r="A348" s="2" t="s">
        <v>20</v>
      </c>
      <c r="B348" s="3">
        <v>3.4603064752887002E-6</v>
      </c>
      <c r="C348" s="2">
        <f t="shared" si="5"/>
        <v>347</v>
      </c>
    </row>
    <row r="349" spans="1:3" x14ac:dyDescent="0.3">
      <c r="A349" s="2" t="s">
        <v>377</v>
      </c>
      <c r="B349" s="3">
        <v>3.4393185632924601E-6</v>
      </c>
      <c r="C349" s="2">
        <f t="shared" si="5"/>
        <v>348</v>
      </c>
    </row>
    <row r="350" spans="1:3" x14ac:dyDescent="0.3">
      <c r="A350" s="2" t="s">
        <v>297</v>
      </c>
      <c r="B350" s="3">
        <v>3.4011805801017401E-6</v>
      </c>
      <c r="C350" s="2">
        <f t="shared" si="5"/>
        <v>349</v>
      </c>
    </row>
    <row r="351" spans="1:3" x14ac:dyDescent="0.3">
      <c r="A351" s="2" t="s">
        <v>66</v>
      </c>
      <c r="B351" s="3">
        <v>3.34688105410358E-6</v>
      </c>
      <c r="C351" s="2">
        <f t="shared" si="5"/>
        <v>350</v>
      </c>
    </row>
    <row r="352" spans="1:3" x14ac:dyDescent="0.3">
      <c r="A352" s="2" t="s">
        <v>290</v>
      </c>
      <c r="B352" s="3">
        <v>3.33589542468612E-6</v>
      </c>
      <c r="C352" s="2">
        <f t="shared" si="5"/>
        <v>351</v>
      </c>
    </row>
    <row r="353" spans="1:3" x14ac:dyDescent="0.3">
      <c r="A353" s="2" t="s">
        <v>64</v>
      </c>
      <c r="B353" s="3">
        <v>3.3354309457071601E-6</v>
      </c>
      <c r="C353" s="2">
        <f t="shared" si="5"/>
        <v>352</v>
      </c>
    </row>
    <row r="354" spans="1:3" x14ac:dyDescent="0.3">
      <c r="A354" s="2" t="s">
        <v>79</v>
      </c>
      <c r="B354" s="3">
        <v>3.3291522943018599E-6</v>
      </c>
      <c r="C354" s="2">
        <f t="shared" si="5"/>
        <v>353</v>
      </c>
    </row>
    <row r="355" spans="1:3" x14ac:dyDescent="0.3">
      <c r="A355" s="2" t="s">
        <v>199</v>
      </c>
      <c r="B355" s="3">
        <v>3.3028800814677699E-6</v>
      </c>
      <c r="C355" s="2">
        <f t="shared" si="5"/>
        <v>354</v>
      </c>
    </row>
    <row r="356" spans="1:3" x14ac:dyDescent="0.3">
      <c r="A356" s="2" t="s">
        <v>118</v>
      </c>
      <c r="B356" s="3">
        <v>3.2898686198416799E-6</v>
      </c>
      <c r="C356" s="2">
        <f t="shared" si="5"/>
        <v>355</v>
      </c>
    </row>
    <row r="357" spans="1:3" x14ac:dyDescent="0.3">
      <c r="A357" s="2" t="s">
        <v>315</v>
      </c>
      <c r="B357" s="3">
        <v>3.2892790521493999E-6</v>
      </c>
      <c r="C357" s="2">
        <f t="shared" si="5"/>
        <v>356</v>
      </c>
    </row>
    <row r="358" spans="1:3" x14ac:dyDescent="0.3">
      <c r="A358" s="2" t="s">
        <v>350</v>
      </c>
      <c r="B358" s="3">
        <v>3.2838016970931998E-6</v>
      </c>
      <c r="C358" s="2">
        <f t="shared" si="5"/>
        <v>357</v>
      </c>
    </row>
    <row r="359" spans="1:3" x14ac:dyDescent="0.3">
      <c r="A359" s="2" t="s">
        <v>269</v>
      </c>
      <c r="B359" s="3">
        <v>3.280641442602E-6</v>
      </c>
      <c r="C359" s="2">
        <f t="shared" si="5"/>
        <v>358</v>
      </c>
    </row>
    <row r="360" spans="1:3" x14ac:dyDescent="0.3">
      <c r="A360" s="2" t="s">
        <v>292</v>
      </c>
      <c r="B360" s="3">
        <v>3.2707736859433599E-6</v>
      </c>
      <c r="C360" s="2">
        <f t="shared" si="5"/>
        <v>359</v>
      </c>
    </row>
    <row r="361" spans="1:3" x14ac:dyDescent="0.3">
      <c r="A361" s="2" t="s">
        <v>293</v>
      </c>
      <c r="B361" s="3">
        <v>3.2707736859433599E-6</v>
      </c>
      <c r="C361" s="2">
        <f t="shared" si="5"/>
        <v>359</v>
      </c>
    </row>
    <row r="362" spans="1:3" x14ac:dyDescent="0.3">
      <c r="A362" s="2" t="s">
        <v>65</v>
      </c>
      <c r="B362" s="3">
        <v>3.2627788550315799E-6</v>
      </c>
      <c r="C362" s="2">
        <f t="shared" si="5"/>
        <v>361</v>
      </c>
    </row>
    <row r="363" spans="1:3" x14ac:dyDescent="0.3">
      <c r="A363" s="2" t="s">
        <v>63</v>
      </c>
      <c r="B363" s="3">
        <v>3.22418203109534E-6</v>
      </c>
      <c r="C363" s="2">
        <f t="shared" si="5"/>
        <v>362</v>
      </c>
    </row>
    <row r="364" spans="1:3" x14ac:dyDescent="0.3">
      <c r="A364" s="2" t="s">
        <v>310</v>
      </c>
      <c r="B364" s="3">
        <v>3.2037203720110001E-6</v>
      </c>
      <c r="C364" s="2">
        <f t="shared" si="5"/>
        <v>363</v>
      </c>
    </row>
    <row r="365" spans="1:3" x14ac:dyDescent="0.3">
      <c r="A365" s="2" t="s">
        <v>30</v>
      </c>
      <c r="B365" s="3">
        <v>3.2012904216672901E-6</v>
      </c>
      <c r="C365" s="2">
        <f t="shared" si="5"/>
        <v>364</v>
      </c>
    </row>
    <row r="366" spans="1:3" x14ac:dyDescent="0.3">
      <c r="A366" s="2" t="s">
        <v>317</v>
      </c>
      <c r="B366" s="3">
        <v>3.1918355540844802E-6</v>
      </c>
      <c r="C366" s="2">
        <f t="shared" si="5"/>
        <v>365</v>
      </c>
    </row>
    <row r="367" spans="1:3" x14ac:dyDescent="0.3">
      <c r="A367" s="2" t="s">
        <v>238</v>
      </c>
      <c r="B367" s="3">
        <v>3.09658167623391E-6</v>
      </c>
      <c r="C367" s="2">
        <f t="shared" si="5"/>
        <v>366</v>
      </c>
    </row>
    <row r="368" spans="1:3" x14ac:dyDescent="0.3">
      <c r="A368" s="2" t="s">
        <v>266</v>
      </c>
      <c r="B368" s="3">
        <v>3.0535307136222499E-6</v>
      </c>
      <c r="C368" s="2">
        <f t="shared" si="5"/>
        <v>367</v>
      </c>
    </row>
    <row r="369" spans="1:3" x14ac:dyDescent="0.3">
      <c r="A369" s="2" t="s">
        <v>272</v>
      </c>
      <c r="B369" s="3">
        <v>3.0535307136222499E-6</v>
      </c>
      <c r="C369" s="2">
        <f t="shared" si="5"/>
        <v>367</v>
      </c>
    </row>
    <row r="370" spans="1:3" x14ac:dyDescent="0.3">
      <c r="A370" s="2" t="s">
        <v>323</v>
      </c>
      <c r="B370" s="3">
        <v>3.0535307136222499E-6</v>
      </c>
      <c r="C370" s="2">
        <f t="shared" si="5"/>
        <v>367</v>
      </c>
    </row>
    <row r="371" spans="1:3" x14ac:dyDescent="0.3">
      <c r="A371" s="2" t="s">
        <v>54</v>
      </c>
      <c r="B371" s="3">
        <v>3.0373295688838499E-6</v>
      </c>
      <c r="C371" s="2">
        <f t="shared" si="5"/>
        <v>370</v>
      </c>
    </row>
    <row r="372" spans="1:3" x14ac:dyDescent="0.3">
      <c r="A372" s="2" t="s">
        <v>103</v>
      </c>
      <c r="B372" s="3">
        <v>3.0307993182273802E-6</v>
      </c>
      <c r="C372" s="2">
        <f t="shared" si="5"/>
        <v>371</v>
      </c>
    </row>
    <row r="373" spans="1:3" x14ac:dyDescent="0.3">
      <c r="A373" s="2" t="s">
        <v>276</v>
      </c>
      <c r="B373" s="3">
        <v>3.0307993182273802E-6</v>
      </c>
      <c r="C373" s="2">
        <f t="shared" si="5"/>
        <v>371</v>
      </c>
    </row>
    <row r="374" spans="1:3" x14ac:dyDescent="0.3">
      <c r="A374" s="2" t="s">
        <v>373</v>
      </c>
      <c r="B374" s="3">
        <v>3.0307993182273802E-6</v>
      </c>
      <c r="C374" s="2">
        <f t="shared" si="5"/>
        <v>371</v>
      </c>
    </row>
    <row r="375" spans="1:3" x14ac:dyDescent="0.3">
      <c r="A375" s="2" t="s">
        <v>76</v>
      </c>
      <c r="B375" s="3">
        <v>3.0233166700803398E-6</v>
      </c>
      <c r="C375" s="2">
        <f t="shared" si="5"/>
        <v>374</v>
      </c>
    </row>
    <row r="376" spans="1:3" x14ac:dyDescent="0.3">
      <c r="A376" s="2" t="s">
        <v>59</v>
      </c>
      <c r="B376" s="3">
        <v>3.0192513126723401E-6</v>
      </c>
      <c r="C376" s="2">
        <f t="shared" si="5"/>
        <v>375</v>
      </c>
    </row>
    <row r="377" spans="1:3" x14ac:dyDescent="0.3">
      <c r="A377" s="2" t="s">
        <v>425</v>
      </c>
      <c r="B377" s="3">
        <v>3.01641099404277E-6</v>
      </c>
      <c r="C377" s="2">
        <f t="shared" si="5"/>
        <v>376</v>
      </c>
    </row>
    <row r="378" spans="1:3" x14ac:dyDescent="0.3">
      <c r="A378" s="2" t="s">
        <v>413</v>
      </c>
      <c r="B378" s="3">
        <v>3.0025070719622298E-6</v>
      </c>
      <c r="C378" s="2">
        <f t="shared" si="5"/>
        <v>377</v>
      </c>
    </row>
    <row r="379" spans="1:3" x14ac:dyDescent="0.3">
      <c r="A379" s="2" t="s">
        <v>262</v>
      </c>
      <c r="B379" s="3">
        <v>2.9942593370007501E-6</v>
      </c>
      <c r="C379" s="2">
        <f t="shared" si="5"/>
        <v>378</v>
      </c>
    </row>
    <row r="380" spans="1:3" x14ac:dyDescent="0.3">
      <c r="A380" s="2" t="s">
        <v>26</v>
      </c>
      <c r="B380" s="3">
        <v>2.9830410169436398E-6</v>
      </c>
      <c r="C380" s="2">
        <f t="shared" si="5"/>
        <v>379</v>
      </c>
    </row>
    <row r="381" spans="1:3" x14ac:dyDescent="0.3">
      <c r="A381" s="2" t="s">
        <v>432</v>
      </c>
      <c r="B381" s="3">
        <v>2.9552230885361799E-6</v>
      </c>
      <c r="C381" s="2">
        <f t="shared" si="5"/>
        <v>380</v>
      </c>
    </row>
    <row r="382" spans="1:3" x14ac:dyDescent="0.3">
      <c r="A382" s="2" t="s">
        <v>391</v>
      </c>
      <c r="B382" s="3">
        <v>2.95513358281769E-6</v>
      </c>
      <c r="C382" s="2">
        <f t="shared" si="5"/>
        <v>381</v>
      </c>
    </row>
    <row r="383" spans="1:3" x14ac:dyDescent="0.3">
      <c r="A383" s="2" t="s">
        <v>324</v>
      </c>
      <c r="B383" s="3">
        <v>2.9093047273773402E-6</v>
      </c>
      <c r="C383" s="2">
        <f t="shared" si="5"/>
        <v>382</v>
      </c>
    </row>
    <row r="384" spans="1:3" x14ac:dyDescent="0.3">
      <c r="A384" s="2" t="s">
        <v>313</v>
      </c>
      <c r="B384" s="3">
        <v>2.90749607098671E-6</v>
      </c>
      <c r="C384" s="2">
        <f t="shared" si="5"/>
        <v>383</v>
      </c>
    </row>
    <row r="385" spans="1:3" x14ac:dyDescent="0.3">
      <c r="A385" s="2" t="s">
        <v>316</v>
      </c>
      <c r="B385" s="3">
        <v>2.9058403767267701E-6</v>
      </c>
      <c r="C385" s="2">
        <f t="shared" si="5"/>
        <v>384</v>
      </c>
    </row>
    <row r="386" spans="1:3" x14ac:dyDescent="0.3">
      <c r="A386" s="2" t="s">
        <v>319</v>
      </c>
      <c r="B386" s="3">
        <v>2.9058403767267701E-6</v>
      </c>
      <c r="C386" s="2">
        <f t="shared" ref="C386:C449" si="6">RANK(B386,$B$2:$B$458)</f>
        <v>384</v>
      </c>
    </row>
    <row r="387" spans="1:3" x14ac:dyDescent="0.3">
      <c r="A387" s="2" t="s">
        <v>321</v>
      </c>
      <c r="B387" s="3">
        <v>2.9058403767267701E-6</v>
      </c>
      <c r="C387" s="2">
        <f t="shared" si="6"/>
        <v>384</v>
      </c>
    </row>
    <row r="388" spans="1:3" x14ac:dyDescent="0.3">
      <c r="A388" s="2" t="s">
        <v>326</v>
      </c>
      <c r="B388" s="3">
        <v>2.9058403767267701E-6</v>
      </c>
      <c r="C388" s="2">
        <f t="shared" si="6"/>
        <v>384</v>
      </c>
    </row>
    <row r="389" spans="1:3" x14ac:dyDescent="0.3">
      <c r="A389" s="2" t="s">
        <v>439</v>
      </c>
      <c r="B389" s="3">
        <v>2.8059729513350199E-6</v>
      </c>
      <c r="C389" s="2">
        <f t="shared" si="6"/>
        <v>388</v>
      </c>
    </row>
    <row r="390" spans="1:3" x14ac:dyDescent="0.3">
      <c r="A390" s="2" t="s">
        <v>120</v>
      </c>
      <c r="B390" s="3">
        <v>2.7727428546971801E-6</v>
      </c>
      <c r="C390" s="2">
        <f t="shared" si="6"/>
        <v>389</v>
      </c>
    </row>
    <row r="391" spans="1:3" x14ac:dyDescent="0.3">
      <c r="A391" s="2" t="s">
        <v>424</v>
      </c>
      <c r="B391" s="3">
        <v>2.7544966607962502E-6</v>
      </c>
      <c r="C391" s="2">
        <f t="shared" si="6"/>
        <v>390</v>
      </c>
    </row>
    <row r="392" spans="1:3" x14ac:dyDescent="0.3">
      <c r="A392" s="2" t="s">
        <v>423</v>
      </c>
      <c r="B392" s="3">
        <v>2.7347268454185602E-6</v>
      </c>
      <c r="C392" s="2">
        <f t="shared" si="6"/>
        <v>391</v>
      </c>
    </row>
    <row r="393" spans="1:3" x14ac:dyDescent="0.3">
      <c r="A393" s="2" t="s">
        <v>401</v>
      </c>
      <c r="B393" s="3">
        <v>2.7206057082175098E-6</v>
      </c>
      <c r="C393" s="2">
        <f t="shared" si="6"/>
        <v>392</v>
      </c>
    </row>
    <row r="394" spans="1:3" x14ac:dyDescent="0.3">
      <c r="A394" s="2" t="s">
        <v>15</v>
      </c>
      <c r="B394" s="3">
        <v>2.71614479075618E-6</v>
      </c>
      <c r="C394" s="2">
        <f t="shared" si="6"/>
        <v>393</v>
      </c>
    </row>
    <row r="395" spans="1:3" x14ac:dyDescent="0.3">
      <c r="A395" s="2" t="s">
        <v>110</v>
      </c>
      <c r="B395" s="3">
        <v>2.6985145563845999E-6</v>
      </c>
      <c r="C395" s="2">
        <f t="shared" si="6"/>
        <v>394</v>
      </c>
    </row>
    <row r="396" spans="1:3" x14ac:dyDescent="0.3">
      <c r="A396" s="2" t="s">
        <v>408</v>
      </c>
      <c r="B396" s="3">
        <v>2.69182282570558E-6</v>
      </c>
      <c r="C396" s="2">
        <f t="shared" si="6"/>
        <v>395</v>
      </c>
    </row>
    <row r="397" spans="1:3" x14ac:dyDescent="0.3">
      <c r="A397" s="2" t="s">
        <v>398</v>
      </c>
      <c r="B397" s="3">
        <v>2.69042879612644E-6</v>
      </c>
      <c r="C397" s="2">
        <f t="shared" si="6"/>
        <v>396</v>
      </c>
    </row>
    <row r="398" spans="1:3" x14ac:dyDescent="0.3">
      <c r="A398" s="2" t="s">
        <v>419</v>
      </c>
      <c r="B398" s="3">
        <v>2.6837817661640298E-6</v>
      </c>
      <c r="C398" s="2">
        <f t="shared" si="6"/>
        <v>397</v>
      </c>
    </row>
    <row r="399" spans="1:3" x14ac:dyDescent="0.3">
      <c r="A399" s="2" t="s">
        <v>374</v>
      </c>
      <c r="B399" s="3">
        <v>2.6810512317335198E-6</v>
      </c>
      <c r="C399" s="2">
        <f t="shared" si="6"/>
        <v>398</v>
      </c>
    </row>
    <row r="400" spans="1:3" x14ac:dyDescent="0.3">
      <c r="A400" s="2" t="s">
        <v>405</v>
      </c>
      <c r="B400" s="3">
        <v>2.67878050937775E-6</v>
      </c>
      <c r="C400" s="2">
        <f t="shared" si="6"/>
        <v>399</v>
      </c>
    </row>
    <row r="401" spans="1:3" x14ac:dyDescent="0.3">
      <c r="A401" s="2" t="s">
        <v>113</v>
      </c>
      <c r="B401" s="3">
        <v>2.67805118204784E-6</v>
      </c>
      <c r="C401" s="2">
        <f t="shared" si="6"/>
        <v>400</v>
      </c>
    </row>
    <row r="402" spans="1:3" x14ac:dyDescent="0.3">
      <c r="A402" s="2" t="s">
        <v>382</v>
      </c>
      <c r="B402" s="3">
        <v>2.6777937696204399E-6</v>
      </c>
      <c r="C402" s="2">
        <f t="shared" si="6"/>
        <v>401</v>
      </c>
    </row>
    <row r="403" spans="1:3" x14ac:dyDescent="0.3">
      <c r="A403" s="2" t="s">
        <v>384</v>
      </c>
      <c r="B403" s="3">
        <v>2.6777937696204399E-6</v>
      </c>
      <c r="C403" s="2">
        <f t="shared" si="6"/>
        <v>401</v>
      </c>
    </row>
    <row r="404" spans="1:3" x14ac:dyDescent="0.3">
      <c r="A404" s="2" t="s">
        <v>386</v>
      </c>
      <c r="B404" s="3">
        <v>2.6777937696204399E-6</v>
      </c>
      <c r="C404" s="2">
        <f t="shared" si="6"/>
        <v>401</v>
      </c>
    </row>
    <row r="405" spans="1:3" x14ac:dyDescent="0.3">
      <c r="A405" s="2" t="s">
        <v>389</v>
      </c>
      <c r="B405" s="3">
        <v>2.6777937696204399E-6</v>
      </c>
      <c r="C405" s="2">
        <f t="shared" si="6"/>
        <v>401</v>
      </c>
    </row>
    <row r="406" spans="1:3" x14ac:dyDescent="0.3">
      <c r="A406" s="2" t="s">
        <v>410</v>
      </c>
      <c r="B406" s="3">
        <v>2.67649493408364E-6</v>
      </c>
      <c r="C406" s="2">
        <f t="shared" si="6"/>
        <v>405</v>
      </c>
    </row>
    <row r="407" spans="1:3" x14ac:dyDescent="0.3">
      <c r="A407" s="2" t="s">
        <v>414</v>
      </c>
      <c r="B407" s="3">
        <v>2.6686426996917199E-6</v>
      </c>
      <c r="C407" s="2">
        <f t="shared" si="6"/>
        <v>406</v>
      </c>
    </row>
    <row r="408" spans="1:3" x14ac:dyDescent="0.3">
      <c r="A408" s="2" t="s">
        <v>440</v>
      </c>
      <c r="B408" s="3">
        <v>2.6682545504066999E-6</v>
      </c>
      <c r="C408" s="2">
        <f t="shared" si="6"/>
        <v>407</v>
      </c>
    </row>
    <row r="409" spans="1:3" x14ac:dyDescent="0.3">
      <c r="A409" s="2" t="s">
        <v>431</v>
      </c>
      <c r="B409" s="3">
        <v>2.6636014093891601E-6</v>
      </c>
      <c r="C409" s="2">
        <f t="shared" si="6"/>
        <v>408</v>
      </c>
    </row>
    <row r="410" spans="1:3" x14ac:dyDescent="0.3">
      <c r="A410" s="2" t="s">
        <v>360</v>
      </c>
      <c r="B410" s="3">
        <v>2.66145975915678E-6</v>
      </c>
      <c r="C410" s="2">
        <f t="shared" si="6"/>
        <v>409</v>
      </c>
    </row>
    <row r="411" spans="1:3" x14ac:dyDescent="0.3">
      <c r="A411" s="2" t="s">
        <v>119</v>
      </c>
      <c r="B411" s="3">
        <v>2.6527745487146102E-6</v>
      </c>
      <c r="C411" s="2">
        <f t="shared" si="6"/>
        <v>410</v>
      </c>
    </row>
    <row r="412" spans="1:3" x14ac:dyDescent="0.3">
      <c r="A412" s="2" t="s">
        <v>444</v>
      </c>
      <c r="B412" s="3">
        <v>2.63921632492751E-6</v>
      </c>
      <c r="C412" s="2">
        <f t="shared" si="6"/>
        <v>411</v>
      </c>
    </row>
    <row r="413" spans="1:3" x14ac:dyDescent="0.3">
      <c r="A413" s="2" t="s">
        <v>438</v>
      </c>
      <c r="B413" s="3">
        <v>2.63891103596908E-6</v>
      </c>
      <c r="C413" s="2">
        <f t="shared" si="6"/>
        <v>412</v>
      </c>
    </row>
    <row r="414" spans="1:3" x14ac:dyDescent="0.3">
      <c r="A414" s="2" t="s">
        <v>370</v>
      </c>
      <c r="B414" s="3">
        <v>2.6377060784051299E-6</v>
      </c>
      <c r="C414" s="2">
        <f t="shared" si="6"/>
        <v>413</v>
      </c>
    </row>
    <row r="415" spans="1:3" x14ac:dyDescent="0.3">
      <c r="A415" s="2" t="s">
        <v>442</v>
      </c>
      <c r="B415" s="3">
        <v>2.6376771333494499E-6</v>
      </c>
      <c r="C415" s="2">
        <f t="shared" si="6"/>
        <v>414</v>
      </c>
    </row>
    <row r="416" spans="1:3" x14ac:dyDescent="0.3">
      <c r="A416" s="2" t="s">
        <v>403</v>
      </c>
      <c r="B416" s="3">
        <v>2.6332335142988602E-6</v>
      </c>
      <c r="C416" s="2">
        <f t="shared" si="6"/>
        <v>415</v>
      </c>
    </row>
    <row r="417" spans="1:3" x14ac:dyDescent="0.3">
      <c r="A417" s="2" t="s">
        <v>116</v>
      </c>
      <c r="B417" s="3">
        <v>2.61591607073129E-6</v>
      </c>
      <c r="C417" s="2">
        <f t="shared" si="6"/>
        <v>416</v>
      </c>
    </row>
    <row r="418" spans="1:3" x14ac:dyDescent="0.3">
      <c r="A418" s="2" t="s">
        <v>443</v>
      </c>
      <c r="B418" s="3">
        <v>2.6135753780584001E-6</v>
      </c>
      <c r="C418" s="2">
        <f t="shared" si="6"/>
        <v>417</v>
      </c>
    </row>
    <row r="419" spans="1:3" x14ac:dyDescent="0.3">
      <c r="A419" s="2" t="s">
        <v>117</v>
      </c>
      <c r="B419" s="3">
        <v>2.60825097960403E-6</v>
      </c>
      <c r="C419" s="2">
        <f t="shared" si="6"/>
        <v>418</v>
      </c>
    </row>
    <row r="420" spans="1:3" x14ac:dyDescent="0.3">
      <c r="A420" s="2" t="s">
        <v>420</v>
      </c>
      <c r="B420" s="3">
        <v>2.6027617583084401E-6</v>
      </c>
      <c r="C420" s="2">
        <f t="shared" si="6"/>
        <v>419</v>
      </c>
    </row>
    <row r="421" spans="1:3" x14ac:dyDescent="0.3">
      <c r="A421" s="2" t="s">
        <v>416</v>
      </c>
      <c r="B421" s="3">
        <v>2.59249214288937E-6</v>
      </c>
      <c r="C421" s="2">
        <f t="shared" si="6"/>
        <v>420</v>
      </c>
    </row>
    <row r="422" spans="1:3" x14ac:dyDescent="0.3">
      <c r="A422" s="2" t="s">
        <v>436</v>
      </c>
      <c r="B422" s="3">
        <v>2.5832248634640099E-6</v>
      </c>
      <c r="C422" s="2">
        <f t="shared" si="6"/>
        <v>421</v>
      </c>
    </row>
    <row r="423" spans="1:3" x14ac:dyDescent="0.3">
      <c r="A423" s="2" t="s">
        <v>396</v>
      </c>
      <c r="B423" s="3">
        <v>2.5718928785830701E-6</v>
      </c>
      <c r="C423" s="2">
        <f t="shared" si="6"/>
        <v>422</v>
      </c>
    </row>
    <row r="424" spans="1:3" x14ac:dyDescent="0.3">
      <c r="A424" s="2" t="s">
        <v>380</v>
      </c>
      <c r="B424" s="3">
        <v>2.5578758291850801E-6</v>
      </c>
      <c r="C424" s="2">
        <f t="shared" si="6"/>
        <v>423</v>
      </c>
    </row>
    <row r="425" spans="1:3" x14ac:dyDescent="0.3">
      <c r="A425" s="2" t="s">
        <v>381</v>
      </c>
      <c r="B425" s="3">
        <v>2.5578758291850801E-6</v>
      </c>
      <c r="C425" s="2">
        <f t="shared" si="6"/>
        <v>423</v>
      </c>
    </row>
    <row r="426" spans="1:3" x14ac:dyDescent="0.3">
      <c r="A426" s="2" t="s">
        <v>383</v>
      </c>
      <c r="B426" s="3">
        <v>2.5578758291850801E-6</v>
      </c>
      <c r="C426" s="2">
        <f t="shared" si="6"/>
        <v>423</v>
      </c>
    </row>
    <row r="427" spans="1:3" x14ac:dyDescent="0.3">
      <c r="A427" s="2" t="s">
        <v>385</v>
      </c>
      <c r="B427" s="3">
        <v>2.5578758291850801E-6</v>
      </c>
      <c r="C427" s="2">
        <f t="shared" si="6"/>
        <v>423</v>
      </c>
    </row>
    <row r="428" spans="1:3" x14ac:dyDescent="0.3">
      <c r="A428" s="2" t="s">
        <v>388</v>
      </c>
      <c r="B428" s="3">
        <v>2.5578758291850801E-6</v>
      </c>
      <c r="C428" s="2">
        <f t="shared" si="6"/>
        <v>423</v>
      </c>
    </row>
    <row r="429" spans="1:3" x14ac:dyDescent="0.3">
      <c r="A429" s="2" t="s">
        <v>390</v>
      </c>
      <c r="B429" s="3">
        <v>2.5578758291850801E-6</v>
      </c>
      <c r="C429" s="2">
        <f t="shared" si="6"/>
        <v>423</v>
      </c>
    </row>
    <row r="430" spans="1:3" x14ac:dyDescent="0.3">
      <c r="A430" s="2" t="s">
        <v>392</v>
      </c>
      <c r="B430" s="3">
        <v>2.4509675710597299E-6</v>
      </c>
      <c r="C430" s="2">
        <f t="shared" si="6"/>
        <v>429</v>
      </c>
    </row>
    <row r="431" spans="1:3" x14ac:dyDescent="0.3">
      <c r="A431" s="2" t="s">
        <v>394</v>
      </c>
      <c r="B431" s="3">
        <v>2.4443178928070502E-6</v>
      </c>
      <c r="C431" s="2">
        <f t="shared" si="6"/>
        <v>430</v>
      </c>
    </row>
    <row r="432" spans="1:3" x14ac:dyDescent="0.3">
      <c r="A432" s="2" t="s">
        <v>427</v>
      </c>
      <c r="B432" s="3">
        <v>2.43994198875251E-6</v>
      </c>
      <c r="C432" s="2">
        <f t="shared" si="6"/>
        <v>431</v>
      </c>
    </row>
    <row r="433" spans="1:3" x14ac:dyDescent="0.3">
      <c r="A433" s="2" t="s">
        <v>296</v>
      </c>
      <c r="B433" s="3">
        <v>2.4299481673250499E-6</v>
      </c>
      <c r="C433" s="2">
        <f t="shared" si="6"/>
        <v>432</v>
      </c>
    </row>
    <row r="434" spans="1:3" x14ac:dyDescent="0.3">
      <c r="A434" s="2" t="s">
        <v>288</v>
      </c>
      <c r="B434" s="3">
        <v>2.41360990117403E-6</v>
      </c>
      <c r="C434" s="2">
        <f t="shared" si="6"/>
        <v>433</v>
      </c>
    </row>
    <row r="435" spans="1:3" x14ac:dyDescent="0.3">
      <c r="A435" s="2" t="s">
        <v>331</v>
      </c>
      <c r="B435" s="3">
        <v>2.4130354257430199E-6</v>
      </c>
      <c r="C435" s="2">
        <f t="shared" si="6"/>
        <v>434</v>
      </c>
    </row>
    <row r="436" spans="1:3" x14ac:dyDescent="0.3">
      <c r="A436" s="2" t="s">
        <v>404</v>
      </c>
      <c r="B436" s="3">
        <v>2.41253851016483E-6</v>
      </c>
      <c r="C436" s="2">
        <f t="shared" si="6"/>
        <v>435</v>
      </c>
    </row>
    <row r="437" spans="1:3" x14ac:dyDescent="0.3">
      <c r="A437" s="2" t="s">
        <v>429</v>
      </c>
      <c r="B437" s="3">
        <v>2.4101866537945E-6</v>
      </c>
      <c r="C437" s="2">
        <f t="shared" si="6"/>
        <v>436</v>
      </c>
    </row>
    <row r="438" spans="1:3" x14ac:dyDescent="0.3">
      <c r="A438" s="2" t="s">
        <v>435</v>
      </c>
      <c r="B438" s="3">
        <v>2.4024623630107499E-6</v>
      </c>
      <c r="C438" s="2">
        <f t="shared" si="6"/>
        <v>437</v>
      </c>
    </row>
    <row r="439" spans="1:3" x14ac:dyDescent="0.3">
      <c r="A439" s="2" t="s">
        <v>433</v>
      </c>
      <c r="B439" s="3">
        <v>2.4021951564853502E-6</v>
      </c>
      <c r="C439" s="2">
        <f t="shared" si="6"/>
        <v>438</v>
      </c>
    </row>
    <row r="440" spans="1:3" x14ac:dyDescent="0.3">
      <c r="A440" s="2" t="s">
        <v>430</v>
      </c>
      <c r="B440" s="3">
        <v>2.3985119053960801E-6</v>
      </c>
      <c r="C440" s="2">
        <f t="shared" si="6"/>
        <v>439</v>
      </c>
    </row>
    <row r="441" spans="1:3" x14ac:dyDescent="0.3">
      <c r="A441" s="2" t="s">
        <v>422</v>
      </c>
      <c r="B441" s="3">
        <v>2.39681626073006E-6</v>
      </c>
      <c r="C441" s="2">
        <f t="shared" si="6"/>
        <v>440</v>
      </c>
    </row>
    <row r="442" spans="1:3" x14ac:dyDescent="0.3">
      <c r="A442" s="2" t="s">
        <v>409</v>
      </c>
      <c r="B442" s="3">
        <v>2.3893827405674702E-6</v>
      </c>
      <c r="C442" s="2">
        <f t="shared" si="6"/>
        <v>441</v>
      </c>
    </row>
    <row r="443" spans="1:3" x14ac:dyDescent="0.3">
      <c r="A443" s="2" t="s">
        <v>428</v>
      </c>
      <c r="B443" s="3">
        <v>2.3873022987715501E-6</v>
      </c>
      <c r="C443" s="2">
        <f t="shared" si="6"/>
        <v>442</v>
      </c>
    </row>
    <row r="444" spans="1:3" x14ac:dyDescent="0.3">
      <c r="A444" s="2" t="s">
        <v>417</v>
      </c>
      <c r="B444" s="3">
        <v>2.37857343559107E-6</v>
      </c>
      <c r="C444" s="2">
        <f t="shared" si="6"/>
        <v>443</v>
      </c>
    </row>
    <row r="445" spans="1:3" x14ac:dyDescent="0.3">
      <c r="A445" s="2" t="s">
        <v>411</v>
      </c>
      <c r="B445" s="3">
        <v>2.3748275582211801E-6</v>
      </c>
      <c r="C445" s="2">
        <f t="shared" si="6"/>
        <v>444</v>
      </c>
    </row>
    <row r="446" spans="1:3" x14ac:dyDescent="0.3">
      <c r="A446" s="2" t="s">
        <v>418</v>
      </c>
      <c r="B446" s="3">
        <v>2.3661424993645598E-6</v>
      </c>
      <c r="C446" s="2">
        <f t="shared" si="6"/>
        <v>445</v>
      </c>
    </row>
    <row r="447" spans="1:3" x14ac:dyDescent="0.3">
      <c r="A447" s="2" t="s">
        <v>457</v>
      </c>
      <c r="B447" s="3">
        <v>2.3605868996822498E-6</v>
      </c>
      <c r="C447" s="2">
        <f t="shared" si="6"/>
        <v>446</v>
      </c>
    </row>
    <row r="448" spans="1:3" x14ac:dyDescent="0.3">
      <c r="A448" s="2" t="s">
        <v>273</v>
      </c>
      <c r="B448" s="3">
        <v>2.34389118856821E-6</v>
      </c>
      <c r="C448" s="2">
        <f t="shared" si="6"/>
        <v>447</v>
      </c>
    </row>
    <row r="449" spans="1:3" x14ac:dyDescent="0.3">
      <c r="A449" s="2" t="s">
        <v>415</v>
      </c>
      <c r="B449" s="3">
        <v>2.34174315437842E-6</v>
      </c>
      <c r="C449" s="2">
        <f t="shared" si="6"/>
        <v>448</v>
      </c>
    </row>
    <row r="450" spans="1:3" x14ac:dyDescent="0.3">
      <c r="A450" s="2" t="s">
        <v>402</v>
      </c>
      <c r="B450" s="3">
        <v>2.3415187245819299E-6</v>
      </c>
      <c r="C450" s="2">
        <f t="shared" ref="C450:C513" si="7">RANK(B450,$B$2:$B$458)</f>
        <v>449</v>
      </c>
    </row>
    <row r="451" spans="1:3" x14ac:dyDescent="0.3">
      <c r="A451" s="2" t="s">
        <v>112</v>
      </c>
      <c r="B451" s="3">
        <v>2.3369841014882299E-6</v>
      </c>
      <c r="C451" s="2">
        <f t="shared" si="7"/>
        <v>450</v>
      </c>
    </row>
    <row r="452" spans="1:3" x14ac:dyDescent="0.3">
      <c r="A452" s="2" t="s">
        <v>121</v>
      </c>
      <c r="B452" s="3">
        <v>2.3369841014882299E-6</v>
      </c>
      <c r="C452" s="2">
        <f t="shared" si="7"/>
        <v>450</v>
      </c>
    </row>
    <row r="453" spans="1:3" x14ac:dyDescent="0.3">
      <c r="A453" s="2" t="s">
        <v>441</v>
      </c>
      <c r="B453" s="3">
        <v>2.31575105022694E-6</v>
      </c>
      <c r="C453" s="2">
        <f t="shared" si="7"/>
        <v>452</v>
      </c>
    </row>
    <row r="454" spans="1:3" x14ac:dyDescent="0.3">
      <c r="A454" s="2" t="s">
        <v>445</v>
      </c>
      <c r="B454" s="3">
        <v>2.2968393543642801E-6</v>
      </c>
      <c r="C454" s="2">
        <f t="shared" si="7"/>
        <v>453</v>
      </c>
    </row>
    <row r="455" spans="1:3" x14ac:dyDescent="0.3">
      <c r="A455" s="2" t="s">
        <v>399</v>
      </c>
      <c r="B455" s="3">
        <v>2.2730960494775998E-6</v>
      </c>
      <c r="C455" s="2">
        <f t="shared" si="7"/>
        <v>454</v>
      </c>
    </row>
    <row r="456" spans="1:3" x14ac:dyDescent="0.3">
      <c r="A456" s="2" t="s">
        <v>387</v>
      </c>
      <c r="B456" s="3">
        <v>2.2722227040767499E-6</v>
      </c>
      <c r="C456" s="2">
        <f t="shared" si="7"/>
        <v>455</v>
      </c>
    </row>
    <row r="457" spans="1:3" x14ac:dyDescent="0.3">
      <c r="A457" s="2" t="s">
        <v>407</v>
      </c>
      <c r="B457" s="3">
        <v>2.2649500388910199E-6</v>
      </c>
      <c r="C457" s="2">
        <f t="shared" si="7"/>
        <v>456</v>
      </c>
    </row>
    <row r="458" spans="1:3" x14ac:dyDescent="0.3">
      <c r="A458" s="2" t="s">
        <v>421</v>
      </c>
      <c r="B458" s="3">
        <v>2.2528057403327602E-6</v>
      </c>
      <c r="C458" s="2">
        <f t="shared" si="7"/>
        <v>457</v>
      </c>
    </row>
  </sheetData>
  <sortState xmlns:xlrd2="http://schemas.microsoft.com/office/spreadsheetml/2017/richdata2" ref="A2:C458">
    <sortCondition ref="C2:C458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晓露 吴</cp:lastModifiedBy>
  <dcterms:created xsi:type="dcterms:W3CDTF">2023-03-21T10:28:20Z</dcterms:created>
  <dcterms:modified xsi:type="dcterms:W3CDTF">2023-11-12T01:45:46Z</dcterms:modified>
</cp:coreProperties>
</file>